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U:\bioRxiv_final\"/>
    </mc:Choice>
  </mc:AlternateContent>
  <xr:revisionPtr revIDLastSave="0" documentId="13_ncr:1_{895ED006-3A1F-4E90-8B13-3B7AC99DE983}" xr6:coauthVersionLast="47" xr6:coauthVersionMax="47" xr10:uidLastSave="{00000000-0000-0000-0000-000000000000}"/>
  <bookViews>
    <workbookView xWindow="8190" yWindow="1980" windowWidth="22180" windowHeight="11330" xr2:uid="{00000000-000D-0000-FFFF-FFFF00000000}"/>
  </bookViews>
  <sheets>
    <sheet name="Table_S7_Fig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28" i="1" l="1"/>
  <c r="T127" i="1"/>
  <c r="S128" i="1"/>
  <c r="S127" i="1"/>
  <c r="Q128" i="1"/>
  <c r="Q127" i="1"/>
  <c r="P128" i="1"/>
  <c r="P127" i="1"/>
  <c r="T43" i="1" l="1"/>
  <c r="T42" i="1"/>
  <c r="S43" i="1"/>
  <c r="S42" i="1"/>
  <c r="Q43" i="1"/>
  <c r="Q42" i="1"/>
  <c r="P43" i="1"/>
  <c r="P42" i="1"/>
  <c r="AB73" i="1"/>
  <c r="AB72" i="1"/>
  <c r="AA73" i="1"/>
  <c r="AA72" i="1"/>
  <c r="Z73" i="1"/>
  <c r="Z72" i="1"/>
  <c r="X73" i="1"/>
  <c r="X72" i="1"/>
  <c r="W73" i="1"/>
  <c r="W72" i="1"/>
  <c r="L153" i="1"/>
  <c r="L152" i="1"/>
  <c r="K153" i="1"/>
  <c r="K152" i="1"/>
  <c r="J153" i="1"/>
  <c r="J152" i="1"/>
  <c r="H153" i="1"/>
  <c r="H152" i="1"/>
  <c r="E152" i="1" l="1"/>
  <c r="J156" i="1"/>
  <c r="L155" i="1"/>
  <c r="L156" i="1"/>
  <c r="K156" i="1"/>
  <c r="H156" i="1"/>
  <c r="H155" i="1"/>
  <c r="AA149" i="1"/>
  <c r="AB149" i="1"/>
  <c r="Z149" i="1"/>
  <c r="X149" i="1"/>
  <c r="AB148" i="1"/>
  <c r="AA148" i="1"/>
  <c r="Z148" i="1"/>
  <c r="X148" i="1"/>
  <c r="AB152" i="1"/>
  <c r="AA152" i="1"/>
  <c r="Z152" i="1"/>
  <c r="X152" i="1"/>
  <c r="AB151" i="1"/>
  <c r="AA151" i="1"/>
  <c r="Z151" i="1"/>
  <c r="X151" i="1"/>
  <c r="T146" i="1"/>
  <c r="S146" i="1"/>
  <c r="Q146" i="1"/>
  <c r="P146" i="1"/>
  <c r="T145" i="1"/>
  <c r="S145" i="1"/>
  <c r="Q145" i="1"/>
  <c r="P145" i="1"/>
  <c r="T137" i="1"/>
  <c r="S137" i="1"/>
  <c r="Q137" i="1"/>
  <c r="P137" i="1"/>
  <c r="T136" i="1"/>
  <c r="S136" i="1"/>
  <c r="Q136" i="1"/>
  <c r="P136" i="1"/>
  <c r="T119" i="1"/>
  <c r="S119" i="1"/>
  <c r="Q119" i="1"/>
  <c r="P119" i="1"/>
  <c r="T118" i="1"/>
  <c r="S118" i="1"/>
  <c r="Q118" i="1"/>
  <c r="P118" i="1"/>
  <c r="T110" i="1"/>
  <c r="S110" i="1"/>
  <c r="Q110" i="1"/>
  <c r="P110" i="1"/>
  <c r="T109" i="1"/>
  <c r="S109" i="1"/>
  <c r="Q109" i="1"/>
  <c r="P109" i="1"/>
  <c r="T101" i="1"/>
  <c r="S101" i="1"/>
  <c r="Q101" i="1"/>
  <c r="P101" i="1"/>
  <c r="T100" i="1"/>
  <c r="S100" i="1"/>
  <c r="Q100" i="1"/>
  <c r="P100" i="1"/>
  <c r="T92" i="1"/>
  <c r="S92" i="1"/>
  <c r="Q92" i="1"/>
  <c r="P92" i="1"/>
  <c r="T91" i="1"/>
  <c r="S91" i="1"/>
  <c r="Q91" i="1"/>
  <c r="P91" i="1"/>
  <c r="T83" i="1"/>
  <c r="S83" i="1"/>
  <c r="Q83" i="1"/>
  <c r="P83" i="1"/>
  <c r="T82" i="1"/>
  <c r="S82" i="1"/>
  <c r="Q82" i="1"/>
  <c r="P82" i="1"/>
  <c r="W152" i="1" l="1"/>
  <c r="W149" i="1"/>
  <c r="W151" i="1"/>
  <c r="W148" i="1"/>
  <c r="G152" i="1"/>
  <c r="G156" i="1"/>
  <c r="J155" i="1"/>
  <c r="K155" i="1"/>
  <c r="G153" i="1"/>
  <c r="G155" i="1"/>
  <c r="AB76" i="1"/>
  <c r="AB75" i="1"/>
  <c r="AA76" i="1"/>
  <c r="AA75" i="1"/>
  <c r="Z76" i="1"/>
  <c r="Z75" i="1"/>
  <c r="X76" i="1"/>
  <c r="X75" i="1"/>
  <c r="W76" i="1"/>
  <c r="W75" i="1"/>
  <c r="T70" i="1" l="1"/>
  <c r="S70" i="1"/>
  <c r="Q70" i="1"/>
  <c r="P70" i="1"/>
  <c r="T69" i="1"/>
  <c r="S69" i="1"/>
  <c r="Q69" i="1"/>
  <c r="P69" i="1"/>
  <c r="T61" i="1"/>
  <c r="S61" i="1"/>
  <c r="Q61" i="1"/>
  <c r="P61" i="1"/>
  <c r="T60" i="1"/>
  <c r="S60" i="1"/>
  <c r="Q60" i="1"/>
  <c r="P60" i="1"/>
  <c r="T52" i="1"/>
  <c r="S52" i="1"/>
  <c r="Q52" i="1"/>
  <c r="P52" i="1"/>
  <c r="T51" i="1"/>
  <c r="S51" i="1"/>
  <c r="Q51" i="1"/>
  <c r="P51" i="1"/>
  <c r="T34" i="1"/>
  <c r="S34" i="1"/>
  <c r="Q34" i="1"/>
  <c r="P34" i="1"/>
  <c r="T33" i="1"/>
  <c r="S33" i="1"/>
  <c r="Q33" i="1"/>
  <c r="P33" i="1"/>
  <c r="T25" i="1"/>
  <c r="S25" i="1"/>
  <c r="Q25" i="1"/>
  <c r="P25" i="1"/>
  <c r="T24" i="1"/>
  <c r="S24" i="1"/>
  <c r="Q24" i="1"/>
  <c r="P24" i="1"/>
  <c r="T16" i="1"/>
  <c r="S16" i="1"/>
  <c r="Q16" i="1"/>
  <c r="P16" i="1"/>
  <c r="T15" i="1"/>
  <c r="S15" i="1"/>
  <c r="Q15" i="1"/>
  <c r="P15" i="1"/>
  <c r="T7" i="1"/>
  <c r="S7" i="1"/>
  <c r="Q7" i="1"/>
  <c r="P7" i="1"/>
  <c r="T6" i="1"/>
  <c r="S6" i="1"/>
  <c r="Q6" i="1"/>
  <c r="P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532E6A4-3823-4A5C-A74B-993345DBC1F9}</author>
    <author>tc={C6AE28D1-F971-4618-B68B-0B0BB50ADB40}</author>
    <author>tc={FB0DF354-5054-4F42-8AA2-65A9AA761959}</author>
    <author>tc={A2B38E45-558E-420D-A06D-6733B7E64071}</author>
    <author>tc={F3FABC1E-6B26-40A6-B259-4A81D96D4830}</author>
    <author>tc={D532E6A4-3823-4A5D-A74B-993345DBC1F9}</author>
    <author>tc={D532E6A4-3823-4A5E-A74B-993345DBC1F9}</author>
    <author>tc={D532E6A4-3823-4A5F-A74B-993345DBC1F9}</author>
    <author>tc={D532E6A4-3823-4A60-A74B-993345DBC1F9}</author>
    <author>tc={D532E6A4-3823-4A61-A74B-993345DBC1F9}</author>
  </authors>
  <commentList>
    <comment ref="W72" authorId="0" shapeId="0" xr:uid="{00000000-0006-0000-00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Omitted cells are duplicate values (Kd_max and Ag_max yield the same results in this data set).</t>
      </text>
    </comment>
    <comment ref="X72" authorId="1" shapeId="0" xr:uid="{C6AE28D1-F971-4618-B68B-0B0BB50ADB40}">
      <text>
        <t>[Threaded comment]
Your version of Excel allows you to read this threaded comment; however, any edits to it will get removed if the file is opened in a newer version of Excel. Learn more: https://go.microsoft.com/fwlink/?linkid=870924
Comment:
    Omitted cells are duplicate values (Kd_max and Ag_max yield the same results in this data set).</t>
      </text>
    </comment>
    <comment ref="Z72" authorId="2" shapeId="0" xr:uid="{FB0DF354-5054-4F42-8AA2-65A9AA761959}">
      <text>
        <t>[Threaded comment]
Your version of Excel allows you to read this threaded comment; however, any edits to it will get removed if the file is opened in a newer version of Excel. Learn more: https://go.microsoft.com/fwlink/?linkid=870924
Comment:
    Omitted cells are duplicate values (Kd_max and Ag_max yield the same results in this data set).</t>
      </text>
    </comment>
    <comment ref="AA72" authorId="3" shapeId="0" xr:uid="{A2B38E45-558E-420D-A06D-6733B7E64071}">
      <text>
        <t>[Threaded comment]
Your version of Excel allows you to read this threaded comment; however, any edits to it will get removed if the file is opened in a newer version of Excel. Learn more: https://go.microsoft.com/fwlink/?linkid=870924
Comment:
    Omitted cells are duplicate values (Kd_max and Ag_max yield the same results in this data set).</t>
      </text>
    </comment>
    <comment ref="AB72" authorId="4" shapeId="0" xr:uid="{F3FABC1E-6B26-40A6-B259-4A81D96D4830}">
      <text>
        <t>[Threaded comment]
Your version of Excel allows you to read this threaded comment; however, any edits to it will get removed if the file is opened in a newer version of Excel. Learn more: https://go.microsoft.com/fwlink/?linkid=870924
Comment:
    Omitted cells are duplicate values (Kd_max and Ag_max yield the same results in this data set).</t>
      </text>
    </comment>
    <comment ref="W148" authorId="5" shapeId="0" xr:uid="{00000000-0006-0000-0000-000006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Omitted cells are duplicate values (Kd_max and Ag_max yield the same results in this data set).</t>
      </text>
    </comment>
    <comment ref="X148" authorId="6" shapeId="0" xr:uid="{00000000-0006-0000-0000-000007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Omitted cells are duplicate values (Kd_max and Ag_max yield the same results in this data set).</t>
      </text>
    </comment>
    <comment ref="Z148" authorId="7" shapeId="0" xr:uid="{00000000-0006-0000-0000-000008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Omitted cells are duplicate values (Kd_max and Ag_max yield the same results in this data set).</t>
      </text>
    </comment>
    <comment ref="AA148" authorId="8" shapeId="0" xr:uid="{00000000-0006-0000-0000-000009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Omitted cells are duplicate values (Kd_max and Ag_max yield the same results in this data set).</t>
      </text>
    </comment>
    <comment ref="AB148" authorId="9" shapeId="0" xr:uid="{00000000-0006-0000-0000-00000A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Omitted cells are duplicate values (Kd_max and Ag_max yield the same results in this data set).</t>
      </text>
    </comment>
  </commentList>
</comments>
</file>

<file path=xl/sharedStrings.xml><?xml version="1.0" encoding="utf-8"?>
<sst xmlns="http://schemas.openxmlformats.org/spreadsheetml/2006/main" count="463" uniqueCount="43">
  <si>
    <t>Core/ROI</t>
  </si>
  <si>
    <t>Data</t>
  </si>
  <si>
    <t>AgAb1
(M)</t>
  </si>
  <si>
    <t>AgAb2
(M)</t>
  </si>
  <si>
    <t>AgAb3
(M)</t>
  </si>
  <si>
    <r>
      <t>K</t>
    </r>
    <r>
      <rPr>
        <b/>
        <vertAlign val="subscript"/>
        <sz val="12"/>
        <color theme="1"/>
        <rFont val="Arial"/>
        <family val="2"/>
      </rPr>
      <t xml:space="preserve">D </t>
    </r>
    <r>
      <rPr>
        <b/>
        <sz val="12"/>
        <color theme="1"/>
        <rFont val="Arial"/>
        <family val="2"/>
      </rPr>
      <t>mean
(M)</t>
    </r>
  </si>
  <si>
    <r>
      <t xml:space="preserve">Ag </t>
    </r>
    <r>
      <rPr>
        <b/>
        <vertAlign val="subscript"/>
        <sz val="12"/>
        <color theme="1"/>
        <rFont val="Arial"/>
        <family val="2"/>
      </rPr>
      <t>total</t>
    </r>
    <r>
      <rPr>
        <b/>
        <sz val="12"/>
        <color theme="1"/>
        <rFont val="Arial"/>
        <family val="2"/>
      </rPr>
      <t xml:space="preserve">
(M)</t>
    </r>
  </si>
  <si>
    <r>
      <t>K</t>
    </r>
    <r>
      <rPr>
        <b/>
        <vertAlign val="subscript"/>
        <sz val="12"/>
        <color theme="1"/>
        <rFont val="Arial"/>
        <family val="2"/>
      </rPr>
      <t xml:space="preserve">D </t>
    </r>
    <r>
      <rPr>
        <b/>
        <sz val="12"/>
        <color theme="1"/>
        <rFont val="Arial"/>
        <family val="2"/>
      </rPr>
      <t>error</t>
    </r>
  </si>
  <si>
    <r>
      <t>x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D</t>
    </r>
    <r>
      <rPr>
        <b/>
        <vertAlign val="subscript"/>
        <sz val="12"/>
        <color theme="1"/>
        <rFont val="Arial"/>
        <family val="2"/>
      </rPr>
      <t>eff</t>
    </r>
    <r>
      <rPr>
        <b/>
        <sz val="12"/>
        <color theme="1"/>
        <rFont val="Arial"/>
        <family val="2"/>
      </rPr>
      <t xml:space="preserve">
(sec)</t>
    </r>
  </si>
  <si>
    <r>
      <t>k</t>
    </r>
    <r>
      <rPr>
        <b/>
        <vertAlign val="subscript"/>
        <sz val="12"/>
        <color theme="1"/>
        <rFont val="Arial"/>
        <family val="2"/>
      </rPr>
      <t>for</t>
    </r>
    <r>
      <rPr>
        <b/>
        <sz val="12"/>
        <color theme="1"/>
        <rFont val="Arial"/>
        <family val="2"/>
      </rPr>
      <t xml:space="preserve">
(M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sec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>k</t>
    </r>
    <r>
      <rPr>
        <b/>
        <vertAlign val="subscript"/>
        <sz val="12"/>
        <color theme="1"/>
        <rFont val="Arial"/>
        <family val="2"/>
      </rPr>
      <t>rev</t>
    </r>
    <r>
      <rPr>
        <b/>
        <sz val="12"/>
        <color theme="1"/>
        <rFont val="Arial"/>
        <family val="2"/>
      </rPr>
      <t xml:space="preserve">
(sec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t>minimum
error</t>
  </si>
  <si>
    <t>nominal</t>
  </si>
  <si>
    <r>
      <t>K</t>
    </r>
    <r>
      <rPr>
        <b/>
        <vertAlign val="subscript"/>
        <sz val="12"/>
        <color theme="1"/>
        <rFont val="Arial"/>
        <family val="2"/>
      </rPr>
      <t xml:space="preserve">D </t>
    </r>
    <r>
      <rPr>
        <b/>
        <sz val="12"/>
        <color theme="1"/>
        <rFont val="Arial"/>
        <family val="2"/>
      </rPr>
      <t>min</t>
    </r>
  </si>
  <si>
    <r>
      <t>K</t>
    </r>
    <r>
      <rPr>
        <b/>
        <vertAlign val="subscript"/>
        <sz val="12"/>
        <color theme="1"/>
        <rFont val="Arial"/>
        <family val="2"/>
      </rPr>
      <t xml:space="preserve">D </t>
    </r>
    <r>
      <rPr>
        <b/>
        <sz val="12"/>
        <color theme="1"/>
        <rFont val="Arial"/>
        <family val="2"/>
      </rPr>
      <t>max</t>
    </r>
  </si>
  <si>
    <t>Kd_mean</t>
  </si>
  <si>
    <t>Ag_total</t>
  </si>
  <si>
    <t>x/Deff</t>
  </si>
  <si>
    <t>kfor</t>
  </si>
  <si>
    <t>Ag min</t>
  </si>
  <si>
    <t>mean</t>
  </si>
  <si>
    <t>Ag max</t>
  </si>
  <si>
    <r>
      <t>K</t>
    </r>
    <r>
      <rPr>
        <b/>
        <vertAlign val="subscript"/>
        <sz val="12"/>
        <color theme="1"/>
        <rFont val="Arial"/>
        <family val="2"/>
      </rPr>
      <t xml:space="preserve">D </t>
    </r>
    <r>
      <rPr>
        <b/>
        <sz val="12"/>
        <color theme="1"/>
        <rFont val="Arial"/>
        <family val="2"/>
      </rPr>
      <t>err min</t>
    </r>
  </si>
  <si>
    <t>Mean</t>
  </si>
  <si>
    <t>stdev</t>
  </si>
  <si>
    <t>min</t>
  </si>
  <si>
    <t>max</t>
  </si>
  <si>
    <t>XY05 /101</t>
  </si>
  <si>
    <t>XY05 /102</t>
  </si>
  <si>
    <t>XY05 /103</t>
  </si>
  <si>
    <t>XY05 /104</t>
  </si>
  <si>
    <t>XY05 /105</t>
  </si>
  <si>
    <t>XY05 /106</t>
  </si>
  <si>
    <t>XY05 /107</t>
  </si>
  <si>
    <t>XY05 /108</t>
  </si>
  <si>
    <t>XY11</t>
  </si>
  <si>
    <t>Neg. control core</t>
  </si>
  <si>
    <t>krev</t>
  </si>
  <si>
    <t>XY13</t>
  </si>
  <si>
    <t>Summary XY11 control data</t>
  </si>
  <si>
    <t>Summary XY13 control data</t>
  </si>
  <si>
    <t>Summary XY11, XY13 control data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Roche Sans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8"/>
      <name val="Roche San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1" fontId="4" fillId="2" borderId="1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4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wrapText="1"/>
    </xf>
    <xf numFmtId="0" fontId="4" fillId="0" borderId="8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9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1" fontId="4" fillId="0" borderId="11" xfId="0" applyNumberFormat="1" applyFont="1" applyBorder="1" applyAlignment="1">
      <alignment horizontal="center" vertical="center"/>
    </xf>
    <xf numFmtId="11" fontId="4" fillId="0" borderId="12" xfId="0" applyNumberFormat="1" applyFon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4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" fontId="4" fillId="0" borderId="0" xfId="0" applyNumberFormat="1" applyFont="1" applyAlignment="1">
      <alignment horizontal="center" wrapText="1"/>
    </xf>
    <xf numFmtId="11" fontId="0" fillId="0" borderId="0" xfId="0" applyNumberFormat="1" applyAlignment="1">
      <alignment horizontal="center" vertical="center"/>
    </xf>
    <xf numFmtId="11" fontId="4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eale, Frank {GRH~SOUTH SAN FRANCISCO}" id="{3E67733B-61C2-439A-8638-87131EE7E1F6}" userId="S::fpeale@nala.roche.com::e7fcb6bf-dc50-49f8-a4ec-938622c0575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W72" dT="2025-09-14T21:56:54.59" personId="{3E67733B-61C2-439A-8638-87131EE7E1F6}" id="{D532E6A4-3823-4A5C-A74B-993345DBC1F9}">
    <text>Omitted cells are duplicate values (Kd_max and Ag_max yield the same results in this data set).</text>
  </threadedComment>
  <threadedComment ref="X72" dT="2025-09-14T21:56:54.59" personId="{3E67733B-61C2-439A-8638-87131EE7E1F6}" id="{C6AE28D1-F971-4618-B68B-0B0BB50ADB40}">
    <text>Omitted cells are duplicate values (Kd_max and Ag_max yield the same results in this data set).</text>
  </threadedComment>
  <threadedComment ref="Z72" dT="2025-09-14T21:56:54.59" personId="{3E67733B-61C2-439A-8638-87131EE7E1F6}" id="{FB0DF354-5054-4F42-8AA2-65A9AA761959}">
    <text>Omitted cells are duplicate values (Kd_max and Ag_max yield the same results in this data set).</text>
  </threadedComment>
  <threadedComment ref="AA72" dT="2025-09-14T21:56:54.59" personId="{3E67733B-61C2-439A-8638-87131EE7E1F6}" id="{A2B38E45-558E-420D-A06D-6733B7E64071}">
    <text>Omitted cells are duplicate values (Kd_max and Ag_max yield the same results in this data set).</text>
  </threadedComment>
  <threadedComment ref="AB72" dT="2025-09-14T21:56:54.59" personId="{3E67733B-61C2-439A-8638-87131EE7E1F6}" id="{F3FABC1E-6B26-40A6-B259-4A81D96D4830}">
    <text>Omitted cells are duplicate values (Kd_max and Ag_max yield the same results in this data set).</text>
  </threadedComment>
  <threadedComment ref="W148" dT="2025-09-14T21:56:54.59" personId="{3E67733B-61C2-439A-8638-87131EE7E1F6}" id="{D532E6A4-3823-4A5D-A74B-993345DBC1F9}">
    <text>Omitted cells are duplicate values (Kd_max and Ag_max yield the same results in this data set).</text>
  </threadedComment>
  <threadedComment ref="X148" dT="2025-09-14T21:56:54.59" personId="{3E67733B-61C2-439A-8638-87131EE7E1F6}" id="{D532E6A4-3823-4A5E-A74B-993345DBC1F9}">
    <text>Omitted cells are duplicate values (Kd_max and Ag_max yield the same results in this data set).</text>
  </threadedComment>
  <threadedComment ref="Z148" dT="2025-09-14T21:56:54.59" personId="{3E67733B-61C2-439A-8638-87131EE7E1F6}" id="{D532E6A4-3823-4A5F-A74B-993345DBC1F9}">
    <text>Omitted cells are duplicate values (Kd_max and Ag_max yield the same results in this data set).</text>
  </threadedComment>
  <threadedComment ref="AA148" dT="2025-09-14T21:56:54.59" personId="{3E67733B-61C2-439A-8638-87131EE7E1F6}" id="{D532E6A4-3823-4A60-A74B-993345DBC1F9}">
    <text>Omitted cells are duplicate values (Kd_max and Ag_max yield the same results in this data set).</text>
  </threadedComment>
  <threadedComment ref="AB148" dT="2025-09-14T21:56:54.59" personId="{3E67733B-61C2-439A-8638-87131EE7E1F6}" id="{D532E6A4-3823-4A61-A74B-993345DBC1F9}">
    <text>Omitted cells are duplicate values (Kd_max and Ag_max yield the same results in this data set)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56"/>
  <sheetViews>
    <sheetView tabSelected="1" zoomScale="50" zoomScaleNormal="50" workbookViewId="0">
      <selection activeCell="A2" sqref="A2:A8"/>
    </sheetView>
  </sheetViews>
  <sheetFormatPr defaultRowHeight="16.5" x14ac:dyDescent="0.45"/>
  <cols>
    <col min="1" max="1" width="14.25" customWidth="1"/>
    <col min="2" max="2" width="14.58203125" style="10" customWidth="1"/>
    <col min="3" max="13" width="11.08203125" style="10" customWidth="1"/>
    <col min="14" max="14" width="7.25" style="35" bestFit="1" customWidth="1"/>
    <col min="15" max="15" width="15.33203125" style="18" customWidth="1"/>
    <col min="16" max="16" width="11.83203125" style="23" customWidth="1"/>
    <col min="17" max="17" width="10.75" style="23" bestFit="1" customWidth="1"/>
    <col min="18" max="18" width="9" style="23"/>
    <col min="19" max="20" width="11.08203125" style="23" bestFit="1" customWidth="1"/>
    <col min="23" max="23" width="9.5" bestFit="1" customWidth="1"/>
    <col min="24" max="24" width="9" bestFit="1" customWidth="1"/>
    <col min="25" max="25" width="10.25" bestFit="1" customWidth="1"/>
    <col min="26" max="27" width="9.33203125" bestFit="1" customWidth="1"/>
    <col min="28" max="28" width="9" bestFit="1" customWidth="1"/>
  </cols>
  <sheetData>
    <row r="1" spans="1:25" x14ac:dyDescent="0.4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25" s="4" customFormat="1" ht="40" customHeight="1" x14ac:dyDescent="0.45">
      <c r="A2" s="3" t="s">
        <v>36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6"/>
      <c r="O2" s="37"/>
      <c r="P2" s="39"/>
      <c r="Q2" s="39"/>
      <c r="R2" s="39"/>
      <c r="S2" s="39"/>
      <c r="T2" s="39"/>
    </row>
    <row r="3" spans="1:25" ht="20.149999999999999" customHeight="1" x14ac:dyDescent="0.45">
      <c r="A3" s="11"/>
      <c r="B3" s="5"/>
      <c r="C3" s="6" t="s">
        <v>12</v>
      </c>
      <c r="D3" s="7">
        <v>3.5040049312254402E-8</v>
      </c>
      <c r="E3" s="7">
        <v>5.7715496321195499E-8</v>
      </c>
      <c r="F3" s="7">
        <v>8.1643318516287506E-8</v>
      </c>
      <c r="G3" s="7">
        <v>3.9979989229206198E-9</v>
      </c>
      <c r="H3" s="7">
        <v>9.67711352223975E-8</v>
      </c>
      <c r="I3" s="7">
        <v>8.1672348817030307E-3</v>
      </c>
      <c r="J3" s="7">
        <v>1116.01917052094</v>
      </c>
      <c r="K3" s="7">
        <v>155561.68771554099</v>
      </c>
      <c r="L3" s="7">
        <v>6.2193545993444795E-4</v>
      </c>
      <c r="M3" s="7">
        <v>2.4255939256433899E-2</v>
      </c>
    </row>
    <row r="4" spans="1:25" ht="20.149999999999999" customHeight="1" x14ac:dyDescent="0.45">
      <c r="A4" s="12"/>
      <c r="B4" s="5"/>
      <c r="C4" s="6" t="s">
        <v>13</v>
      </c>
      <c r="D4" s="7">
        <v>3.5531303646181699E-8</v>
      </c>
      <c r="E4" s="7">
        <v>5.98742955355926E-8</v>
      </c>
      <c r="F4" s="7">
        <v>7.2477643839172506E-8</v>
      </c>
      <c r="G4" s="7">
        <v>2.7144590516911499E-9</v>
      </c>
      <c r="H4" s="7">
        <v>8.2278118434485506E-8</v>
      </c>
      <c r="I4" s="7">
        <v>1.07492046470116E-3</v>
      </c>
      <c r="J4" s="7">
        <v>1126.16904407281</v>
      </c>
      <c r="K4" s="7">
        <v>207211.998529376</v>
      </c>
      <c r="L4" s="7">
        <v>5.6246848502707796E-4</v>
      </c>
      <c r="M4" s="7">
        <v>3.1294791760351201E-2</v>
      </c>
    </row>
    <row r="5" spans="1:25" ht="20.149999999999999" customHeight="1" x14ac:dyDescent="0.45">
      <c r="A5" s="5" t="s">
        <v>35</v>
      </c>
      <c r="B5" s="5" t="s">
        <v>27</v>
      </c>
      <c r="C5" s="6" t="s">
        <v>14</v>
      </c>
      <c r="D5" s="7">
        <v>3.4548794978327198E-8</v>
      </c>
      <c r="E5" s="7">
        <v>5.55566971067983E-8</v>
      </c>
      <c r="F5" s="7">
        <v>9.08089931934026E-8</v>
      </c>
      <c r="G5" s="7">
        <v>5.7819861790687296E-9</v>
      </c>
      <c r="H5" s="7">
        <v>1.1600633439168901E-7</v>
      </c>
      <c r="I5" s="7">
        <v>1.5769420802207602E-2</v>
      </c>
      <c r="J5" s="7">
        <v>1125.18114480242</v>
      </c>
      <c r="K5" s="7">
        <v>111039.31083056401</v>
      </c>
      <c r="L5" s="7">
        <v>6.4202776055564102E-4</v>
      </c>
      <c r="M5" s="7">
        <v>2.15447177003707E-2</v>
      </c>
      <c r="P5" s="23" t="s">
        <v>15</v>
      </c>
      <c r="Q5" s="39" t="s">
        <v>16</v>
      </c>
      <c r="R5" s="39"/>
      <c r="S5" s="39" t="s">
        <v>17</v>
      </c>
      <c r="T5" s="39" t="s">
        <v>18</v>
      </c>
    </row>
    <row r="6" spans="1:25" ht="20.149999999999999" customHeight="1" x14ac:dyDescent="0.45">
      <c r="A6" s="12"/>
      <c r="B6" s="5"/>
      <c r="C6" s="6" t="s">
        <v>19</v>
      </c>
      <c r="D6" s="7">
        <v>3.5531303646181699E-8</v>
      </c>
      <c r="E6" s="7">
        <v>5.8255196124794798E-8</v>
      </c>
      <c r="F6" s="7">
        <v>7.2477643839172506E-8</v>
      </c>
      <c r="G6" s="7">
        <v>2.7839738591883101E-9</v>
      </c>
      <c r="H6" s="7">
        <v>8.2199148991775805E-8</v>
      </c>
      <c r="I6" s="7">
        <v>1.49749081135768E-3</v>
      </c>
      <c r="J6" s="7">
        <v>1137.30051382221</v>
      </c>
      <c r="K6" s="7">
        <v>203016.839135819</v>
      </c>
      <c r="L6" s="7">
        <v>5.6519357312915998E-4</v>
      </c>
      <c r="M6" s="7">
        <v>3.1185525750509601E-2</v>
      </c>
      <c r="O6" s="18" t="s">
        <v>20</v>
      </c>
      <c r="P6" s="23">
        <f>AVERAGE(G3:G4,G6:G8)</f>
        <v>3.6499248685652123E-9</v>
      </c>
      <c r="Q6" s="23">
        <f>AVERAGE(H3:H4,H6:H8)</f>
        <v>9.2321675199371833E-8</v>
      </c>
      <c r="S6" s="23">
        <f>AVERAGE(J3:J4,J6:J8)</f>
        <v>1118.2749167934899</v>
      </c>
      <c r="T6" s="23">
        <f>AVERAGE(K3:K4,K6:K8)</f>
        <v>173892.25309831399</v>
      </c>
    </row>
    <row r="7" spans="1:25" ht="20.149999999999999" customHeight="1" x14ac:dyDescent="0.45">
      <c r="A7" s="12"/>
      <c r="B7" s="5"/>
      <c r="C7" s="6" t="s">
        <v>21</v>
      </c>
      <c r="D7" s="7">
        <v>3.4548794978327198E-8</v>
      </c>
      <c r="E7" s="7">
        <v>5.55566971067983E-8</v>
      </c>
      <c r="F7" s="7">
        <v>9.08089931934026E-8</v>
      </c>
      <c r="G7" s="7">
        <v>5.7819861790687296E-9</v>
      </c>
      <c r="H7" s="7">
        <v>1.1600633439168901E-7</v>
      </c>
      <c r="I7" s="7">
        <v>1.5769420802207602E-2</v>
      </c>
      <c r="J7" s="7">
        <v>1125.18114480242</v>
      </c>
      <c r="K7" s="7">
        <v>111039.31083056401</v>
      </c>
      <c r="L7" s="7">
        <v>6.4202776055564102E-4</v>
      </c>
      <c r="M7" s="7">
        <v>2.15447177003707E-2</v>
      </c>
      <c r="O7" s="18" t="s">
        <v>24</v>
      </c>
      <c r="P7" s="23">
        <f>STDEV(G3:G4,G6:G8)</f>
        <v>1.2992754980076634E-9</v>
      </c>
      <c r="Q7" s="23">
        <f>STDEV(H3:H4,H6:H8)</f>
        <v>1.4556690441453526E-8</v>
      </c>
      <c r="S7" s="23">
        <f>STDEV(J3:J4,J6:J8)</f>
        <v>19.194744554473271</v>
      </c>
      <c r="T7" s="23">
        <f>STDEV(K3:K4,K6:K8)</f>
        <v>40608.206222358684</v>
      </c>
    </row>
    <row r="8" spans="1:25" ht="20.149999999999999" customHeight="1" x14ac:dyDescent="0.45">
      <c r="A8" s="13"/>
      <c r="B8" s="8"/>
      <c r="C8" s="6" t="s">
        <v>22</v>
      </c>
      <c r="D8" s="7">
        <v>3.4794422145290803E-8</v>
      </c>
      <c r="E8" s="7">
        <v>5.9334595731993301E-8</v>
      </c>
      <c r="F8" s="7">
        <v>7.3623353173811803E-8</v>
      </c>
      <c r="G8" s="7">
        <v>2.9712063299572502E-9</v>
      </c>
      <c r="H8" s="7">
        <v>8.4353638956511399E-8</v>
      </c>
      <c r="I8" s="7">
        <v>8.7051327977869302E-7</v>
      </c>
      <c r="J8" s="7">
        <v>1086.70471074907</v>
      </c>
      <c r="K8" s="7">
        <v>192631.42928027001</v>
      </c>
      <c r="L8" s="7">
        <v>5.7234772202625103E-4</v>
      </c>
      <c r="M8" s="7">
        <v>2.4599580609688299E-2</v>
      </c>
    </row>
    <row r="9" spans="1:25" x14ac:dyDescent="0.45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25" x14ac:dyDescent="0.45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25" s="4" customFormat="1" ht="40" customHeight="1" x14ac:dyDescent="0.45">
      <c r="A11" s="3" t="s">
        <v>36</v>
      </c>
      <c r="B11" s="3" t="s">
        <v>0</v>
      </c>
      <c r="C11" s="3" t="s">
        <v>1</v>
      </c>
      <c r="D11" s="3" t="s">
        <v>2</v>
      </c>
      <c r="E11" s="3" t="s">
        <v>3</v>
      </c>
      <c r="F11" s="3" t="s">
        <v>4</v>
      </c>
      <c r="G11" s="3" t="s">
        <v>5</v>
      </c>
      <c r="H11" s="3" t="s">
        <v>6</v>
      </c>
      <c r="I11" s="3" t="s">
        <v>7</v>
      </c>
      <c r="J11" s="3" t="s">
        <v>8</v>
      </c>
      <c r="K11" s="3" t="s">
        <v>9</v>
      </c>
      <c r="L11" s="3" t="s">
        <v>10</v>
      </c>
      <c r="M11" s="3" t="s">
        <v>11</v>
      </c>
      <c r="N11" s="36"/>
      <c r="O11" s="37"/>
      <c r="P11" s="39"/>
      <c r="Q11" s="39"/>
      <c r="R11" s="39"/>
      <c r="S11" s="39"/>
      <c r="T11" s="39"/>
      <c r="Y11"/>
    </row>
    <row r="12" spans="1:25" ht="20.149999999999999" customHeight="1" x14ac:dyDescent="0.45">
      <c r="A12" s="11"/>
      <c r="B12" s="5"/>
      <c r="C12" s="6" t="s">
        <v>12</v>
      </c>
      <c r="D12" s="7">
        <v>3.6735374458592999E-8</v>
      </c>
      <c r="E12" s="7">
        <v>5.9450244567031997E-8</v>
      </c>
      <c r="F12" s="7">
        <v>8.4529280856365502E-8</v>
      </c>
      <c r="G12" s="7">
        <v>3.9571242158467301E-9</v>
      </c>
      <c r="H12" s="7">
        <v>1.00064913485109E-7</v>
      </c>
      <c r="I12" s="7">
        <v>8.6624573457943395E-3</v>
      </c>
      <c r="J12" s="7">
        <v>1147.66780777127</v>
      </c>
      <c r="K12" s="7">
        <v>152390.75987707099</v>
      </c>
      <c r="L12" s="7">
        <v>6.0302916618083997E-4</v>
      </c>
      <c r="M12" s="7">
        <v>2.04981288181636E-2</v>
      </c>
      <c r="O12" s="37"/>
    </row>
    <row r="13" spans="1:25" ht="20.149999999999999" customHeight="1" x14ac:dyDescent="0.45">
      <c r="A13" s="12"/>
      <c r="B13" s="5"/>
      <c r="C13" s="6" t="s">
        <v>13</v>
      </c>
      <c r="D13" s="7">
        <v>3.7326168096030303E-8</v>
      </c>
      <c r="E13" s="7">
        <v>6.1837594157933605E-8</v>
      </c>
      <c r="F13" s="7">
        <v>7.6342014162645606E-8</v>
      </c>
      <c r="G13" s="7">
        <v>2.77630693695035E-9</v>
      </c>
      <c r="H13" s="7">
        <v>8.6648129361710293E-8</v>
      </c>
      <c r="I13" s="7">
        <v>6.5227924876170402E-4</v>
      </c>
      <c r="J13" s="7">
        <v>1156.03546364355</v>
      </c>
      <c r="K13" s="7">
        <v>197774.37687875799</v>
      </c>
      <c r="L13" s="7">
        <v>5.4908237447952898E-4</v>
      </c>
      <c r="M13" s="7">
        <v>2.7721496296893099E-2</v>
      </c>
    </row>
    <row r="14" spans="1:25" ht="20.149999999999999" customHeight="1" x14ac:dyDescent="0.45">
      <c r="A14" s="5" t="s">
        <v>35</v>
      </c>
      <c r="B14" s="5" t="s">
        <v>28</v>
      </c>
      <c r="C14" s="6" t="s">
        <v>14</v>
      </c>
      <c r="D14" s="7">
        <v>3.6144580821155603E-8</v>
      </c>
      <c r="E14" s="7">
        <v>5.7062894976130303E-8</v>
      </c>
      <c r="F14" s="7">
        <v>9.2716547550085398E-8</v>
      </c>
      <c r="G14" s="7">
        <v>5.5790056680650497E-9</v>
      </c>
      <c r="H14" s="7">
        <v>1.17714897604905E-7</v>
      </c>
      <c r="I14" s="7">
        <v>1.55826983143427E-2</v>
      </c>
      <c r="J14" s="7">
        <v>1151.94924931899</v>
      </c>
      <c r="K14" s="7">
        <v>114506.47186567201</v>
      </c>
      <c r="L14" s="7">
        <v>6.3883225556871797E-4</v>
      </c>
      <c r="M14" s="7">
        <v>1.7769534454912399E-2</v>
      </c>
      <c r="P14" s="23" t="s">
        <v>15</v>
      </c>
      <c r="Q14" s="39" t="s">
        <v>16</v>
      </c>
      <c r="R14" s="39"/>
      <c r="S14" s="39" t="s">
        <v>17</v>
      </c>
      <c r="T14" s="39" t="s">
        <v>18</v>
      </c>
    </row>
    <row r="15" spans="1:25" ht="20.149999999999999" customHeight="1" x14ac:dyDescent="0.45">
      <c r="A15" s="12"/>
      <c r="B15" s="5"/>
      <c r="C15" s="6" t="s">
        <v>19</v>
      </c>
      <c r="D15" s="7">
        <v>3.7326168096030303E-8</v>
      </c>
      <c r="E15" s="7">
        <v>6.1240756760208206E-8</v>
      </c>
      <c r="F15" s="7">
        <v>7.6342014162645606E-8</v>
      </c>
      <c r="G15" s="7">
        <v>2.8031235033560302E-9</v>
      </c>
      <c r="H15" s="7">
        <v>8.6641909708559594E-8</v>
      </c>
      <c r="I15" s="7">
        <v>1.51214226819756E-3</v>
      </c>
      <c r="J15" s="7">
        <v>1166.8049729925899</v>
      </c>
      <c r="K15" s="7">
        <v>202190.910995293</v>
      </c>
      <c r="L15" s="7">
        <v>5.6676609477587098E-4</v>
      </c>
      <c r="M15" s="7">
        <v>2.76662714538039E-2</v>
      </c>
      <c r="O15" s="18" t="s">
        <v>20</v>
      </c>
      <c r="P15" s="23">
        <f>AVERAGE(G12:G13,G15:G17)</f>
        <v>3.5995170683930718E-9</v>
      </c>
      <c r="Q15" s="23">
        <f>AVERAGE(H12:H13,H15:H17)</f>
        <v>9.5640696897744265E-8</v>
      </c>
      <c r="S15" s="23">
        <f>AVERAGE(J12:J13,J15:J17)</f>
        <v>1146.1457950550118</v>
      </c>
      <c r="T15" s="23">
        <f>AVERAGE(K12:K13,K15:K17)</f>
        <v>169743.78867811779</v>
      </c>
    </row>
    <row r="16" spans="1:25" ht="20.149999999999999" customHeight="1" x14ac:dyDescent="0.45">
      <c r="A16" s="12"/>
      <c r="B16" s="5"/>
      <c r="C16" s="6" t="s">
        <v>21</v>
      </c>
      <c r="D16" s="7">
        <v>3.6144580821155603E-8</v>
      </c>
      <c r="E16" s="7">
        <v>5.7062894976130303E-8</v>
      </c>
      <c r="F16" s="7">
        <v>9.2716547550085398E-8</v>
      </c>
      <c r="G16" s="7">
        <v>5.5790056680650497E-9</v>
      </c>
      <c r="H16" s="7">
        <v>1.17714897604905E-7</v>
      </c>
      <c r="I16" s="7">
        <v>1.55826983143427E-2</v>
      </c>
      <c r="J16" s="7">
        <v>1151.94924931899</v>
      </c>
      <c r="K16" s="7">
        <v>114506.47186567201</v>
      </c>
      <c r="L16" s="7">
        <v>6.3883225556871797E-4</v>
      </c>
      <c r="M16" s="7">
        <v>1.7769534454912399E-2</v>
      </c>
      <c r="O16" s="18" t="s">
        <v>24</v>
      </c>
      <c r="P16" s="23">
        <f>STDEV(G12:G13,G15:G17)</f>
        <v>1.2117106153929287E-9</v>
      </c>
      <c r="Q16" s="23">
        <f>STDEV(H12:H13,H15:H17)</f>
        <v>1.3611195617913172E-8</v>
      </c>
      <c r="S16" s="23">
        <f>STDEV(J12:J13,J15:J17)</f>
        <v>22.333088711190385</v>
      </c>
      <c r="T16" s="23">
        <f>STDEV(K12:K13,K15:K17)</f>
        <v>36529.215457319595</v>
      </c>
    </row>
    <row r="17" spans="1:20" ht="20.149999999999999" customHeight="1" x14ac:dyDescent="0.45">
      <c r="A17" s="13"/>
      <c r="B17" s="8"/>
      <c r="C17" s="6" t="s">
        <v>22</v>
      </c>
      <c r="D17" s="7">
        <v>3.6587676049233597E-8</v>
      </c>
      <c r="E17" s="7">
        <v>6.1837594157933605E-8</v>
      </c>
      <c r="F17" s="7">
        <v>7.6342014162645606E-8</v>
      </c>
      <c r="G17" s="7">
        <v>2.8820250177472E-9</v>
      </c>
      <c r="H17" s="7">
        <v>8.7133634328437502E-8</v>
      </c>
      <c r="I17" s="7">
        <v>7.0102705325645397E-6</v>
      </c>
      <c r="J17" s="7">
        <v>1108.2714815486599</v>
      </c>
      <c r="K17" s="7">
        <v>181856.42377379499</v>
      </c>
      <c r="L17" s="7">
        <v>5.2411476295411298E-4</v>
      </c>
      <c r="M17" s="7">
        <v>2.1305359326472099E-2</v>
      </c>
    </row>
    <row r="18" spans="1:20" x14ac:dyDescent="0.45">
      <c r="A18" s="1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20" x14ac:dyDescent="0.45">
      <c r="A19" s="1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20" s="4" customFormat="1" ht="40" customHeight="1" x14ac:dyDescent="0.45">
      <c r="A20" s="3" t="s">
        <v>36</v>
      </c>
      <c r="B20" s="3" t="s">
        <v>0</v>
      </c>
      <c r="C20" s="3" t="s">
        <v>1</v>
      </c>
      <c r="D20" s="3" t="s">
        <v>2</v>
      </c>
      <c r="E20" s="3" t="s">
        <v>3</v>
      </c>
      <c r="F20" s="3" t="s">
        <v>4</v>
      </c>
      <c r="G20" s="3" t="s">
        <v>5</v>
      </c>
      <c r="H20" s="3" t="s">
        <v>6</v>
      </c>
      <c r="I20" s="3" t="s">
        <v>7</v>
      </c>
      <c r="J20" s="3" t="s">
        <v>8</v>
      </c>
      <c r="K20" s="3" t="s">
        <v>9</v>
      </c>
      <c r="L20" s="3" t="s">
        <v>10</v>
      </c>
      <c r="M20" s="3" t="s">
        <v>11</v>
      </c>
      <c r="N20" s="36"/>
      <c r="O20" s="37"/>
      <c r="P20" s="39"/>
      <c r="Q20" s="39"/>
      <c r="R20" s="39"/>
      <c r="S20" s="39"/>
      <c r="T20" s="39"/>
    </row>
    <row r="21" spans="1:20" ht="20.149999999999999" customHeight="1" x14ac:dyDescent="0.45">
      <c r="A21" s="11"/>
      <c r="B21" s="5"/>
      <c r="C21" s="6" t="s">
        <v>12</v>
      </c>
      <c r="D21" s="7">
        <v>2.7960202260347801E-8</v>
      </c>
      <c r="E21" s="7">
        <v>4.8698178366697597E-8</v>
      </c>
      <c r="F21" s="7">
        <v>7.0104120115310303E-8</v>
      </c>
      <c r="G21" s="7">
        <v>4.5294782178842998E-9</v>
      </c>
      <c r="H21" s="7">
        <v>8.4784415774450095E-8</v>
      </c>
      <c r="I21" s="7">
        <v>8.6225051438153996E-3</v>
      </c>
      <c r="J21" s="7">
        <v>1440.6138869485001</v>
      </c>
      <c r="K21" s="7">
        <v>187033.96212338301</v>
      </c>
      <c r="L21" s="7">
        <v>8.4716625744245895E-4</v>
      </c>
      <c r="M21" s="7">
        <v>2.5999671082988899E-2</v>
      </c>
    </row>
    <row r="22" spans="1:20" ht="20.149999999999999" customHeight="1" x14ac:dyDescent="0.45">
      <c r="A22" s="12"/>
      <c r="B22" s="5"/>
      <c r="C22" s="6" t="s">
        <v>13</v>
      </c>
      <c r="D22" s="7">
        <v>2.8366775016082399E-8</v>
      </c>
      <c r="E22" s="7">
        <v>5.0207892121015102E-8</v>
      </c>
      <c r="F22" s="7">
        <v>6.45883873119565E-8</v>
      </c>
      <c r="G22" s="7">
        <v>3.4936494017647101E-9</v>
      </c>
      <c r="H22" s="7">
        <v>7.5544489170312205E-8</v>
      </c>
      <c r="I22" s="7">
        <v>9.31643287430844E-4</v>
      </c>
      <c r="J22" s="7">
        <v>1448.3585826984599</v>
      </c>
      <c r="K22" s="7">
        <v>238229.35273367501</v>
      </c>
      <c r="L22" s="7">
        <v>8.3228983566079702E-4</v>
      </c>
      <c r="M22" s="7">
        <v>2.9097702576251602E-2</v>
      </c>
    </row>
    <row r="23" spans="1:20" ht="20.149999999999999" customHeight="1" x14ac:dyDescent="0.45">
      <c r="A23" s="5" t="s">
        <v>35</v>
      </c>
      <c r="B23" s="5" t="s">
        <v>29</v>
      </c>
      <c r="C23" s="6" t="s">
        <v>14</v>
      </c>
      <c r="D23" s="7">
        <v>2.7553629504613099E-8</v>
      </c>
      <c r="E23" s="7">
        <v>4.718846461238E-8</v>
      </c>
      <c r="F23" s="7">
        <v>7.5619852918664106E-8</v>
      </c>
      <c r="G23" s="7">
        <v>5.86421219113519E-9</v>
      </c>
      <c r="H23" s="7">
        <v>9.62815085033017E-8</v>
      </c>
      <c r="I23" s="7">
        <v>1.5410766965450301E-2</v>
      </c>
      <c r="J23" s="7">
        <v>1440.6138869484901</v>
      </c>
      <c r="K23" s="7">
        <v>144986.329336653</v>
      </c>
      <c r="L23" s="7">
        <v>8.5023060004394096E-4</v>
      </c>
      <c r="M23" s="7">
        <v>1.9962903346767001E-2</v>
      </c>
      <c r="P23" s="23" t="s">
        <v>15</v>
      </c>
      <c r="Q23" s="39" t="s">
        <v>16</v>
      </c>
      <c r="R23" s="39"/>
      <c r="S23" s="39" t="s">
        <v>17</v>
      </c>
      <c r="T23" s="39" t="s">
        <v>18</v>
      </c>
    </row>
    <row r="24" spans="1:20" ht="20.149999999999999" customHeight="1" x14ac:dyDescent="0.45">
      <c r="A24" s="12"/>
      <c r="B24" s="5"/>
      <c r="C24" s="6" t="s">
        <v>19</v>
      </c>
      <c r="D24" s="7">
        <v>2.8366775016082399E-8</v>
      </c>
      <c r="E24" s="7">
        <v>4.9264321024566599E-8</v>
      </c>
      <c r="F24" s="7">
        <v>6.45883873119565E-8</v>
      </c>
      <c r="G24" s="7">
        <v>3.5479613991039002E-9</v>
      </c>
      <c r="H24" s="7">
        <v>7.5504144345404397E-8</v>
      </c>
      <c r="I24" s="7">
        <v>3.0003698008524001E-3</v>
      </c>
      <c r="J24" s="7">
        <v>1461.9505729008699</v>
      </c>
      <c r="K24" s="7">
        <v>232923.30470490901</v>
      </c>
      <c r="L24" s="7">
        <v>8.26402894044731E-4</v>
      </c>
      <c r="M24" s="7">
        <v>2.9010842185426801E-2</v>
      </c>
      <c r="O24" s="18" t="s">
        <v>20</v>
      </c>
      <c r="P24" s="23">
        <f>AVERAGE(G21:G22,G24:G26)</f>
        <v>4.2136931373094094E-9</v>
      </c>
      <c r="Q24" s="23">
        <f>AVERAGE(H21:H22,H24:H26)</f>
        <v>8.1642559751863714E-8</v>
      </c>
      <c r="S24" s="23">
        <f>AVERAGE(J21:J22,J24:J26)</f>
        <v>1435.4537972587441</v>
      </c>
      <c r="T24" s="23">
        <f>AVERAGE(K21:K22,K24:K26)</f>
        <v>203852.6668499994</v>
      </c>
    </row>
    <row r="25" spans="1:20" ht="20.149999999999999" customHeight="1" x14ac:dyDescent="0.45">
      <c r="A25" s="12"/>
      <c r="B25" s="5"/>
      <c r="C25" s="6" t="s">
        <v>21</v>
      </c>
      <c r="D25" s="7">
        <v>2.7553629504613099E-8</v>
      </c>
      <c r="E25" s="7">
        <v>4.718846461238E-8</v>
      </c>
      <c r="F25" s="7">
        <v>7.5619852918664106E-8</v>
      </c>
      <c r="G25" s="7">
        <v>5.86421219113519E-9</v>
      </c>
      <c r="H25" s="7">
        <v>9.62815085033017E-8</v>
      </c>
      <c r="I25" s="7">
        <v>1.5410766965450301E-2</v>
      </c>
      <c r="J25" s="7">
        <v>1440.6138869484901</v>
      </c>
      <c r="K25" s="7">
        <v>144986.329336653</v>
      </c>
      <c r="L25" s="7">
        <v>8.5023060004394096E-4</v>
      </c>
      <c r="M25" s="7">
        <v>1.9962903346767001E-2</v>
      </c>
      <c r="O25" s="18" t="s">
        <v>24</v>
      </c>
      <c r="P25" s="23">
        <f>STDEV(G21:G22,G24:G26)</f>
        <v>1.0152103991714659E-9</v>
      </c>
      <c r="Q25" s="23">
        <f>STDEV(H21:H22,H24:H26)</f>
        <v>9.079870031210159E-9</v>
      </c>
      <c r="S25" s="23">
        <f>STDEV(J21:J22,J24:J26)</f>
        <v>29.129525967616029</v>
      </c>
      <c r="T25" s="23">
        <f>STDEV(K21:K22,K24:K26)</f>
        <v>38486.149432852813</v>
      </c>
    </row>
    <row r="26" spans="1:20" ht="20.149999999999999" customHeight="1" x14ac:dyDescent="0.45">
      <c r="A26" s="13"/>
      <c r="B26" s="8"/>
      <c r="C26" s="6" t="s">
        <v>22</v>
      </c>
      <c r="D26" s="7">
        <v>2.77569158824804E-8</v>
      </c>
      <c r="E26" s="7">
        <v>5.0207892121015102E-8</v>
      </c>
      <c r="F26" s="7">
        <v>6.45883873119565E-8</v>
      </c>
      <c r="G26" s="7">
        <v>3.6331644766589501E-9</v>
      </c>
      <c r="H26" s="7">
        <v>7.6098240965850197E-8</v>
      </c>
      <c r="I26" s="7">
        <v>7.6151152269516501E-6</v>
      </c>
      <c r="J26" s="7">
        <v>1385.7320567974</v>
      </c>
      <c r="K26" s="7">
        <v>216090.38535137699</v>
      </c>
      <c r="L26" s="7">
        <v>7.8509191180616597E-4</v>
      </c>
      <c r="M26" s="7">
        <v>2.2543712474680701E-2</v>
      </c>
    </row>
    <row r="27" spans="1:20" x14ac:dyDescent="0.45">
      <c r="A27" s="1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20" x14ac:dyDescent="0.45">
      <c r="A28" s="1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20" s="4" customFormat="1" ht="40" customHeight="1" x14ac:dyDescent="0.45">
      <c r="A29" s="3" t="s">
        <v>36</v>
      </c>
      <c r="B29" s="3" t="s">
        <v>0</v>
      </c>
      <c r="C29" s="3" t="s">
        <v>1</v>
      </c>
      <c r="D29" s="3" t="s">
        <v>2</v>
      </c>
      <c r="E29" s="3" t="s">
        <v>3</v>
      </c>
      <c r="F29" s="3" t="s">
        <v>4</v>
      </c>
      <c r="G29" s="3" t="s">
        <v>5</v>
      </c>
      <c r="H29" s="3" t="s">
        <v>6</v>
      </c>
      <c r="I29" s="3" t="s">
        <v>7</v>
      </c>
      <c r="J29" s="3" t="s">
        <v>8</v>
      </c>
      <c r="K29" s="3" t="s">
        <v>9</v>
      </c>
      <c r="L29" s="3" t="s">
        <v>10</v>
      </c>
      <c r="M29" s="3" t="s">
        <v>11</v>
      </c>
      <c r="N29" s="36"/>
      <c r="O29" s="37"/>
      <c r="P29" s="39"/>
      <c r="Q29" s="39"/>
      <c r="R29" s="39"/>
      <c r="S29" s="39"/>
      <c r="T29" s="39"/>
    </row>
    <row r="30" spans="1:20" ht="20.149999999999999" customHeight="1" x14ac:dyDescent="0.45">
      <c r="A30" s="11"/>
      <c r="B30" s="5"/>
      <c r="C30" s="6" t="s">
        <v>12</v>
      </c>
      <c r="D30" s="7">
        <v>4.1307532144788402E-8</v>
      </c>
      <c r="E30" s="7">
        <v>6.7966276900810205E-8</v>
      </c>
      <c r="F30" s="7">
        <v>9.7029979627337303E-8</v>
      </c>
      <c r="G30" s="7">
        <v>4.0925973803502399E-9</v>
      </c>
      <c r="H30" s="7">
        <v>1.15433313854163E-7</v>
      </c>
      <c r="I30" s="7">
        <v>7.3323192575510503E-3</v>
      </c>
      <c r="J30" s="7">
        <v>1207.8550029716</v>
      </c>
      <c r="K30" s="7">
        <v>103291.308238244</v>
      </c>
      <c r="L30" s="7">
        <v>4.22729737508785E-4</v>
      </c>
      <c r="M30" s="7">
        <v>1.8113404095430399E-2</v>
      </c>
    </row>
    <row r="31" spans="1:20" ht="20.149999999999999" customHeight="1" x14ac:dyDescent="0.45">
      <c r="A31" s="12"/>
      <c r="B31" s="5"/>
      <c r="C31" s="6" t="s">
        <v>13</v>
      </c>
      <c r="D31" s="7">
        <v>4.1764195793645197E-8</v>
      </c>
      <c r="E31" s="7">
        <v>7.2739403253817294E-8</v>
      </c>
      <c r="F31" s="7">
        <v>8.7650559058985704E-8</v>
      </c>
      <c r="G31" s="7">
        <v>2.8627131770991302E-9</v>
      </c>
      <c r="H31" s="7">
        <v>1.00442718232782E-7</v>
      </c>
      <c r="I31" s="7">
        <v>2.0774163442023202E-3</v>
      </c>
      <c r="J31" s="7">
        <v>1217.35893668879</v>
      </c>
      <c r="K31" s="7">
        <v>145818.847376202</v>
      </c>
      <c r="L31" s="7">
        <v>4.1743753585325998E-4</v>
      </c>
      <c r="M31" s="7">
        <v>2.4054768491220901E-2</v>
      </c>
    </row>
    <row r="32" spans="1:20" ht="20.149999999999999" customHeight="1" x14ac:dyDescent="0.45">
      <c r="A32" s="5" t="s">
        <v>35</v>
      </c>
      <c r="B32" s="5" t="s">
        <v>30</v>
      </c>
      <c r="C32" s="6" t="s">
        <v>14</v>
      </c>
      <c r="D32" s="7">
        <v>4.08508684959317E-8</v>
      </c>
      <c r="E32" s="7">
        <v>6.3193150547803197E-8</v>
      </c>
      <c r="F32" s="7">
        <v>1.0640940019568899E-7</v>
      </c>
      <c r="G32" s="7">
        <v>6.0662935315029499E-9</v>
      </c>
      <c r="H32" s="7">
        <v>1.38439349047775E-7</v>
      </c>
      <c r="I32" s="7">
        <v>1.5845605102556799E-2</v>
      </c>
      <c r="J32" s="7">
        <v>1236.5579408531</v>
      </c>
      <c r="K32" s="7">
        <v>71528.390934866402</v>
      </c>
      <c r="L32" s="7">
        <v>4.33912215246994E-4</v>
      </c>
      <c r="M32" s="7">
        <v>1.5511248304769999E-2</v>
      </c>
      <c r="P32" s="23" t="s">
        <v>15</v>
      </c>
      <c r="Q32" s="39" t="s">
        <v>16</v>
      </c>
      <c r="R32" s="39"/>
      <c r="S32" s="39" t="s">
        <v>17</v>
      </c>
      <c r="T32" s="39" t="s">
        <v>18</v>
      </c>
    </row>
    <row r="33" spans="1:20" ht="20.149999999999999" customHeight="1" x14ac:dyDescent="0.45">
      <c r="A33" s="12"/>
      <c r="B33" s="5"/>
      <c r="C33" s="6" t="s">
        <v>19</v>
      </c>
      <c r="D33" s="7">
        <v>4.1764195793645197E-8</v>
      </c>
      <c r="E33" s="7">
        <v>6.9756199283187903E-8</v>
      </c>
      <c r="F33" s="7">
        <v>8.7650559058985704E-8</v>
      </c>
      <c r="G33" s="7">
        <v>2.9599129685036701E-9</v>
      </c>
      <c r="H33" s="7">
        <v>1.0015306261731801E-7</v>
      </c>
      <c r="I33" s="7">
        <v>1.2192320469078799E-3</v>
      </c>
      <c r="J33" s="7">
        <v>1239.27196114444</v>
      </c>
      <c r="K33" s="7">
        <v>141514.09271124899</v>
      </c>
      <c r="L33" s="7">
        <v>4.1886939824205797E-4</v>
      </c>
      <c r="M33" s="7">
        <v>2.3849935834781202E-2</v>
      </c>
      <c r="O33" s="18" t="s">
        <v>20</v>
      </c>
      <c r="P33" s="23">
        <f>AVERAGE(G30:G31,G33:G35)</f>
        <v>3.8050205901438526E-9</v>
      </c>
      <c r="Q33" s="23">
        <f>AVERAGE(H30:H31,H33:H35)</f>
        <v>1.1104113131082121E-7</v>
      </c>
      <c r="S33" s="23">
        <f>AVERAGE(J30:J31,J33:J35)</f>
        <v>1210.598618195384</v>
      </c>
      <c r="T33" s="23">
        <f>AVERAGE(K30:K31,K33:K35)</f>
        <v>116961.81375209909</v>
      </c>
    </row>
    <row r="34" spans="1:20" ht="20.149999999999999" customHeight="1" x14ac:dyDescent="0.45">
      <c r="A34" s="12"/>
      <c r="B34" s="5"/>
      <c r="C34" s="6" t="s">
        <v>21</v>
      </c>
      <c r="D34" s="7">
        <v>4.08508684959317E-8</v>
      </c>
      <c r="E34" s="7">
        <v>6.3193150547803197E-8</v>
      </c>
      <c r="F34" s="7">
        <v>1.0640940019568899E-7</v>
      </c>
      <c r="G34" s="7">
        <v>6.0662935315029499E-9</v>
      </c>
      <c r="H34" s="7">
        <v>1.38439349047775E-7</v>
      </c>
      <c r="I34" s="7">
        <v>1.5845605102556799E-2</v>
      </c>
      <c r="J34" s="7">
        <v>1236.5579408531</v>
      </c>
      <c r="K34" s="7">
        <v>71528.390934866402</v>
      </c>
      <c r="L34" s="7">
        <v>4.33912215246994E-4</v>
      </c>
      <c r="M34" s="7">
        <v>1.5511248304769999E-2</v>
      </c>
      <c r="O34" s="18" t="s">
        <v>24</v>
      </c>
      <c r="P34" s="23">
        <f>STDEV(G30:G31,G33:G35)</f>
        <v>1.3581226634618852E-9</v>
      </c>
      <c r="Q34" s="23">
        <f>STDEV(H30:H31,H33:H35)</f>
        <v>1.6635810311927923E-8</v>
      </c>
      <c r="S34" s="23">
        <f>STDEV(J30:J31,J33:J35)</f>
        <v>35.316514653025223</v>
      </c>
      <c r="T34" s="23">
        <f>STDEV(K30:K31,K33:K35)</f>
        <v>30492.007436702996</v>
      </c>
    </row>
    <row r="35" spans="1:20" ht="20.149999999999999" customHeight="1" x14ac:dyDescent="0.45">
      <c r="A35" s="13"/>
      <c r="B35" s="8"/>
      <c r="C35" s="6" t="s">
        <v>22</v>
      </c>
      <c r="D35" s="7">
        <v>4.0965034408145798E-8</v>
      </c>
      <c r="E35" s="7">
        <v>7.0352840077313697E-8</v>
      </c>
      <c r="F35" s="7">
        <v>8.7650559058985704E-8</v>
      </c>
      <c r="G35" s="7">
        <v>3.04358589326327E-9</v>
      </c>
      <c r="H35" s="7">
        <v>1.00737212802068E-7</v>
      </c>
      <c r="I35" s="7">
        <v>2.9323548946184299E-6</v>
      </c>
      <c r="J35" s="7">
        <v>1151.94924931899</v>
      </c>
      <c r="K35" s="7">
        <v>122656.42949993401</v>
      </c>
      <c r="L35" s="7">
        <v>3.7331537854404001E-4</v>
      </c>
      <c r="M35" s="7">
        <v>1.82471268640397E-2</v>
      </c>
    </row>
    <row r="36" spans="1:20" x14ac:dyDescent="0.45">
      <c r="A36" s="1"/>
      <c r="B36" s="9"/>
      <c r="C36" s="9"/>
      <c r="D36" s="33"/>
      <c r="E36" s="33"/>
      <c r="F36" s="33"/>
      <c r="G36" s="33"/>
      <c r="H36" s="33"/>
      <c r="I36" s="33"/>
      <c r="J36" s="33"/>
      <c r="K36" s="33"/>
      <c r="L36" s="33"/>
      <c r="M36" s="33"/>
    </row>
    <row r="37" spans="1:20" x14ac:dyDescent="0.45">
      <c r="A37" s="1"/>
      <c r="B37" s="9"/>
      <c r="C37" s="9"/>
      <c r="D37" s="9"/>
      <c r="E37" s="9"/>
      <c r="F37" s="9"/>
      <c r="G37" s="9"/>
      <c r="H37" s="9"/>
      <c r="I37" s="33"/>
      <c r="J37" s="33"/>
      <c r="K37" s="33"/>
      <c r="L37" s="33"/>
      <c r="M37" s="33"/>
    </row>
    <row r="38" spans="1:20" s="4" customFormat="1" ht="40" customHeight="1" x14ac:dyDescent="0.45">
      <c r="A38" s="3" t="s">
        <v>36</v>
      </c>
      <c r="B38" s="3" t="s">
        <v>0</v>
      </c>
      <c r="C38" s="3" t="s">
        <v>1</v>
      </c>
      <c r="D38" s="3" t="s">
        <v>2</v>
      </c>
      <c r="E38" s="3" t="s">
        <v>3</v>
      </c>
      <c r="F38" s="3" t="s">
        <v>4</v>
      </c>
      <c r="G38" s="3" t="s">
        <v>5</v>
      </c>
      <c r="H38" s="3" t="s">
        <v>6</v>
      </c>
      <c r="I38" s="3" t="s">
        <v>7</v>
      </c>
      <c r="J38" s="3" t="s">
        <v>8</v>
      </c>
      <c r="K38" s="3" t="s">
        <v>9</v>
      </c>
      <c r="L38" s="3" t="s">
        <v>10</v>
      </c>
      <c r="M38" s="3" t="s">
        <v>11</v>
      </c>
      <c r="N38" s="36"/>
      <c r="O38" s="37"/>
      <c r="P38" s="39"/>
      <c r="Q38" s="39"/>
      <c r="R38" s="39"/>
      <c r="S38" s="39"/>
      <c r="T38" s="39"/>
    </row>
    <row r="39" spans="1:20" ht="20.149999999999999" customHeight="1" x14ac:dyDescent="0.45">
      <c r="A39" s="11"/>
      <c r="B39" s="5"/>
      <c r="C39" s="6" t="s">
        <v>12</v>
      </c>
      <c r="D39" s="7">
        <v>3.1003712266962502E-8</v>
      </c>
      <c r="E39" s="7">
        <v>5.2469107674805999E-8</v>
      </c>
      <c r="F39" s="7">
        <v>7.5488468216378402E-8</v>
      </c>
      <c r="G39" s="7">
        <v>4.3434059082462602E-9</v>
      </c>
      <c r="H39" s="7">
        <v>9.0646932174443202E-8</v>
      </c>
      <c r="I39" s="7">
        <v>8.9701769144347292E-3</v>
      </c>
      <c r="J39" s="7">
        <v>1312.7113356028301</v>
      </c>
      <c r="K39" s="7">
        <v>120954.70260191101</v>
      </c>
      <c r="L39" s="7">
        <v>5.2535536991131005E-4</v>
      </c>
      <c r="M39" s="7">
        <v>2.1591964703464299E-2</v>
      </c>
    </row>
    <row r="40" spans="1:20" ht="20.149999999999999" customHeight="1" x14ac:dyDescent="0.45">
      <c r="A40" s="12"/>
      <c r="B40" s="5"/>
      <c r="C40" s="6" t="s">
        <v>13</v>
      </c>
      <c r="D40" s="7">
        <v>3.1594978368067201E-8</v>
      </c>
      <c r="E40" s="7">
        <v>5.38513315671591E-8</v>
      </c>
      <c r="F40" s="7">
        <v>6.8721297168985405E-8</v>
      </c>
      <c r="G40" s="7">
        <v>3.20010686101073E-9</v>
      </c>
      <c r="H40" s="7">
        <v>7.9293472076278294E-8</v>
      </c>
      <c r="I40" s="7">
        <v>1.8026583610753701E-3</v>
      </c>
      <c r="J40" s="7">
        <v>1319.4043041857301</v>
      </c>
      <c r="K40" s="7">
        <v>154006.17321909301</v>
      </c>
      <c r="L40" s="7">
        <v>4.9283621155642599E-4</v>
      </c>
      <c r="M40" s="7">
        <v>3.0134503685630702E-2</v>
      </c>
    </row>
    <row r="41" spans="1:20" ht="20.149999999999999" customHeight="1" x14ac:dyDescent="0.45">
      <c r="A41" s="5" t="s">
        <v>35</v>
      </c>
      <c r="B41" s="5" t="s">
        <v>31</v>
      </c>
      <c r="C41" s="6" t="s">
        <v>14</v>
      </c>
      <c r="D41" s="7">
        <v>3.0412446165857903E-8</v>
      </c>
      <c r="E41" s="7">
        <v>5.1086883782452798E-8</v>
      </c>
      <c r="F41" s="7">
        <v>8.2255639263771506E-8</v>
      </c>
      <c r="G41" s="7">
        <v>5.8107727605836298E-9</v>
      </c>
      <c r="H41" s="7">
        <v>1.04681760858545E-7</v>
      </c>
      <c r="I41" s="7">
        <v>1.5096838822421001E-2</v>
      </c>
      <c r="J41" s="7">
        <v>1284.9574789846999</v>
      </c>
      <c r="K41" s="7">
        <v>90175.935394489396</v>
      </c>
      <c r="L41" s="7">
        <v>5.2399186905044805E-4</v>
      </c>
      <c r="M41" s="7">
        <v>1.72417172192856E-2</v>
      </c>
      <c r="P41" s="23" t="s">
        <v>15</v>
      </c>
      <c r="Q41" s="39" t="s">
        <v>16</v>
      </c>
      <c r="R41" s="39"/>
      <c r="S41" s="39" t="s">
        <v>17</v>
      </c>
      <c r="T41" s="39" t="s">
        <v>18</v>
      </c>
    </row>
    <row r="42" spans="1:20" ht="20.149999999999999" customHeight="1" x14ac:dyDescent="0.45">
      <c r="A42" s="12"/>
      <c r="B42" s="5"/>
      <c r="C42" s="6" t="s">
        <v>19</v>
      </c>
      <c r="D42" s="7">
        <v>3.1594978368067201E-8</v>
      </c>
      <c r="E42" s="7">
        <v>5.3678553580615E-8</v>
      </c>
      <c r="F42" s="7">
        <v>6.8721297168985405E-8</v>
      </c>
      <c r="G42" s="7">
        <v>3.2094994774595698E-9</v>
      </c>
      <c r="H42" s="7">
        <v>7.92915494823693E-8</v>
      </c>
      <c r="I42" s="7">
        <v>2.12568015459413E-3</v>
      </c>
      <c r="J42" s="7">
        <v>1319.4043041857301</v>
      </c>
      <c r="K42" s="7">
        <v>153719.42997044601</v>
      </c>
      <c r="L42" s="7">
        <v>4.9336243016552897E-4</v>
      </c>
      <c r="M42" s="7">
        <v>3.01267967584831E-2</v>
      </c>
      <c r="O42" s="18" t="s">
        <v>20</v>
      </c>
      <c r="P42" s="23">
        <f>AVERAGE(G39,G42:G44)</f>
        <v>4.19743006388546E-9</v>
      </c>
      <c r="Q42" s="23">
        <f>AVERAGE(H39,H42:H44)</f>
        <v>8.8710562414034594E-8</v>
      </c>
      <c r="S42" s="23">
        <f>AVERAGE(J39,J42:J44)</f>
        <v>1287.2600499148925</v>
      </c>
      <c r="T42" s="23">
        <f>AVERAGE(K39,K42:K44)</f>
        <v>126311.16430385711</v>
      </c>
    </row>
    <row r="43" spans="1:20" ht="20.149999999999999" customHeight="1" x14ac:dyDescent="0.45">
      <c r="A43" s="12"/>
      <c r="B43" s="5"/>
      <c r="C43" s="6" t="s">
        <v>21</v>
      </c>
      <c r="D43" s="7">
        <v>3.0412446165857903E-8</v>
      </c>
      <c r="E43" s="7">
        <v>5.1086883782452798E-8</v>
      </c>
      <c r="F43" s="7">
        <v>8.2255639263771506E-8</v>
      </c>
      <c r="G43" s="7">
        <v>5.8107727605836298E-9</v>
      </c>
      <c r="H43" s="7">
        <v>1.04681760858545E-7</v>
      </c>
      <c r="I43" s="7">
        <v>1.5096838822421001E-2</v>
      </c>
      <c r="J43" s="7">
        <v>1284.9574789846999</v>
      </c>
      <c r="K43" s="7">
        <v>90175.935394489396</v>
      </c>
      <c r="L43" s="7">
        <v>5.2399186905044805E-4</v>
      </c>
      <c r="M43" s="7">
        <v>1.72417172192856E-2</v>
      </c>
      <c r="O43" s="18" t="s">
        <v>24</v>
      </c>
      <c r="P43" s="23">
        <f>STDEV(G39,G42:G44)</f>
        <v>1.1825438433415455E-9</v>
      </c>
      <c r="Q43" s="23">
        <f>STDEV(H39,H42:H44)</f>
        <v>1.1826553214932879E-8</v>
      </c>
      <c r="S43" s="23">
        <f>STDEV(J39,J42:J44)</f>
        <v>39.764453484159404</v>
      </c>
      <c r="T43" s="23">
        <f>STDEV(K39,K42:K44)</f>
        <v>27592.283554892805</v>
      </c>
    </row>
    <row r="44" spans="1:20" ht="20.149999999999999" customHeight="1" x14ac:dyDescent="0.45">
      <c r="A44" s="13"/>
      <c r="B44" s="8"/>
      <c r="C44" s="6" t="s">
        <v>22</v>
      </c>
      <c r="D44" s="7">
        <v>3.0412446165857903E-8</v>
      </c>
      <c r="E44" s="7">
        <v>5.38513315671591E-8</v>
      </c>
      <c r="F44" s="7">
        <v>6.8721297168985405E-8</v>
      </c>
      <c r="G44" s="7">
        <v>3.4260421092523801E-9</v>
      </c>
      <c r="H44" s="7">
        <v>8.02220071407809E-8</v>
      </c>
      <c r="I44" s="7">
        <v>3.4870381746844099E-4</v>
      </c>
      <c r="J44" s="7">
        <v>1231.96708088631</v>
      </c>
      <c r="K44" s="7">
        <v>140394.58924858199</v>
      </c>
      <c r="L44" s="7">
        <v>4.8099777467683401E-4</v>
      </c>
      <c r="M44" s="7">
        <v>1.8685665603009199E-2</v>
      </c>
    </row>
    <row r="45" spans="1:20" x14ac:dyDescent="0.45">
      <c r="A45" s="1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</row>
    <row r="46" spans="1:20" x14ac:dyDescent="0.45">
      <c r="A46" s="1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</row>
    <row r="47" spans="1:20" s="4" customFormat="1" ht="40" customHeight="1" x14ac:dyDescent="0.45">
      <c r="A47" s="3" t="s">
        <v>36</v>
      </c>
      <c r="B47" s="3" t="s">
        <v>0</v>
      </c>
      <c r="C47" s="3" t="s">
        <v>1</v>
      </c>
      <c r="D47" s="3" t="s">
        <v>2</v>
      </c>
      <c r="E47" s="3" t="s">
        <v>3</v>
      </c>
      <c r="F47" s="3" t="s">
        <v>4</v>
      </c>
      <c r="G47" s="3" t="s">
        <v>5</v>
      </c>
      <c r="H47" s="3" t="s">
        <v>6</v>
      </c>
      <c r="I47" s="3" t="s">
        <v>7</v>
      </c>
      <c r="J47" s="3" t="s">
        <v>8</v>
      </c>
      <c r="K47" s="3" t="s">
        <v>9</v>
      </c>
      <c r="L47" s="3" t="s">
        <v>10</v>
      </c>
      <c r="M47" s="3" t="s">
        <v>11</v>
      </c>
      <c r="N47" s="36"/>
      <c r="O47" s="37"/>
      <c r="P47" s="39"/>
      <c r="Q47" s="39"/>
      <c r="R47" s="39"/>
      <c r="S47" s="39"/>
      <c r="T47" s="39"/>
    </row>
    <row r="48" spans="1:20" ht="20.149999999999999" customHeight="1" x14ac:dyDescent="0.45">
      <c r="A48" s="11"/>
      <c r="B48" s="5"/>
      <c r="C48" s="6" t="s">
        <v>12</v>
      </c>
      <c r="D48" s="7">
        <v>4.4796613830425999E-8</v>
      </c>
      <c r="E48" s="7">
        <v>7.1812621143382095E-8</v>
      </c>
      <c r="F48" s="7">
        <v>1.0240990408898E-7</v>
      </c>
      <c r="G48" s="7">
        <v>3.93910112519115E-9</v>
      </c>
      <c r="H48" s="7">
        <v>1.21180969195885E-7</v>
      </c>
      <c r="I48" s="7">
        <v>7.4976829675032202E-3</v>
      </c>
      <c r="J48" s="7">
        <v>1537.98068820446</v>
      </c>
      <c r="K48" s="7">
        <v>73973.980869928899</v>
      </c>
      <c r="L48" s="7">
        <v>2.9139099127960602E-4</v>
      </c>
      <c r="M48" s="7">
        <v>1.6314592109955499E-2</v>
      </c>
    </row>
    <row r="49" spans="1:20" ht="20.149999999999999" customHeight="1" x14ac:dyDescent="0.45">
      <c r="A49" s="12"/>
      <c r="B49" s="5"/>
      <c r="C49" s="6" t="s">
        <v>13</v>
      </c>
      <c r="D49" s="7">
        <v>4.5446126244333102E-8</v>
      </c>
      <c r="E49" s="7">
        <v>7.6797256575292401E-8</v>
      </c>
      <c r="F49" s="7">
        <v>9.5247731860719104E-8</v>
      </c>
      <c r="G49" s="7">
        <v>2.9175976973355801E-9</v>
      </c>
      <c r="H49" s="7">
        <v>1.08827889599133E-7</v>
      </c>
      <c r="I49" s="7">
        <v>2.2048995081232301E-4</v>
      </c>
      <c r="J49" s="7">
        <v>1535.9323324253201</v>
      </c>
      <c r="K49" s="7">
        <v>95135.4022917853</v>
      </c>
      <c r="L49" s="7">
        <v>2.7756683066160702E-4</v>
      </c>
      <c r="M49" s="7">
        <v>1.8987434177896799E-2</v>
      </c>
    </row>
    <row r="50" spans="1:20" ht="20.149999999999999" customHeight="1" x14ac:dyDescent="0.45">
      <c r="A50" s="5" t="s">
        <v>35</v>
      </c>
      <c r="B50" s="5" t="s">
        <v>32</v>
      </c>
      <c r="C50" s="6" t="s">
        <v>14</v>
      </c>
      <c r="D50" s="7">
        <v>4.4147101416518897E-8</v>
      </c>
      <c r="E50" s="7">
        <v>6.6827985711471895E-8</v>
      </c>
      <c r="F50" s="7">
        <v>1.09572076317241E-7</v>
      </c>
      <c r="G50" s="7">
        <v>5.4962053732892604E-9</v>
      </c>
      <c r="H50" s="7">
        <v>1.3951069053794099E-7</v>
      </c>
      <c r="I50" s="7">
        <v>1.4493722555729401E-2</v>
      </c>
      <c r="J50" s="7">
        <v>1568.0082089309301</v>
      </c>
      <c r="K50" s="7">
        <v>56124.5325034126</v>
      </c>
      <c r="L50" s="7">
        <v>3.0847195711860399E-4</v>
      </c>
      <c r="M50" s="7">
        <v>1.2707393068336801E-2</v>
      </c>
      <c r="P50" s="23" t="s">
        <v>15</v>
      </c>
      <c r="Q50" s="39" t="s">
        <v>16</v>
      </c>
      <c r="R50" s="39"/>
      <c r="S50" s="39" t="s">
        <v>17</v>
      </c>
      <c r="T50" s="39" t="s">
        <v>18</v>
      </c>
    </row>
    <row r="51" spans="1:20" ht="20.149999999999999" customHeight="1" x14ac:dyDescent="0.45">
      <c r="A51" s="12"/>
      <c r="B51" s="5"/>
      <c r="C51" s="6" t="s">
        <v>19</v>
      </c>
      <c r="D51" s="7">
        <v>4.5446126244333102E-8</v>
      </c>
      <c r="E51" s="7">
        <v>7.5551097717314795E-8</v>
      </c>
      <c r="F51" s="7">
        <v>9.5247731860719104E-8</v>
      </c>
      <c r="G51" s="7">
        <v>2.9622564174542601E-9</v>
      </c>
      <c r="H51" s="7">
        <v>1.08793987369944E-7</v>
      </c>
      <c r="I51" s="7">
        <v>1.39459798930978E-3</v>
      </c>
      <c r="J51" s="7">
        <v>1541.1255108186899</v>
      </c>
      <c r="K51" s="7">
        <v>92784.911261317699</v>
      </c>
      <c r="L51" s="7">
        <v>2.7485269882676199E-4</v>
      </c>
      <c r="M51" s="7">
        <v>1.8911871349094899E-2</v>
      </c>
      <c r="O51" s="18" t="s">
        <v>20</v>
      </c>
      <c r="P51" s="23">
        <f>AVERAGE(G48:G49,G51:G53)</f>
        <v>3.6564069736032436E-9</v>
      </c>
      <c r="Q51" s="23">
        <f>AVERAGE(H48:H49,H51:H53)</f>
        <v>1.1748545254126841E-7</v>
      </c>
      <c r="S51" s="23">
        <f>AVERAGE(J48:J49,J51:J53)</f>
        <v>1536.657653356526</v>
      </c>
      <c r="T51" s="23">
        <f>AVERAGE(K48:K49,K51:K53)</f>
        <v>82092.988133419291</v>
      </c>
    </row>
    <row r="52" spans="1:20" ht="20.149999999999999" customHeight="1" x14ac:dyDescent="0.45">
      <c r="A52" s="12"/>
      <c r="B52" s="5"/>
      <c r="C52" s="6" t="s">
        <v>21</v>
      </c>
      <c r="D52" s="7">
        <v>4.4147101416518897E-8</v>
      </c>
      <c r="E52" s="7">
        <v>6.6827985711471895E-8</v>
      </c>
      <c r="F52" s="7">
        <v>1.09572076317241E-7</v>
      </c>
      <c r="G52" s="7">
        <v>5.4962053732892604E-9</v>
      </c>
      <c r="H52" s="7">
        <v>1.3951069053794099E-7</v>
      </c>
      <c r="I52" s="7">
        <v>1.4493722555729401E-2</v>
      </c>
      <c r="J52" s="7">
        <v>1568.0082089309301</v>
      </c>
      <c r="K52" s="7">
        <v>56124.5325034126</v>
      </c>
      <c r="L52" s="7">
        <v>3.0847195711860399E-4</v>
      </c>
      <c r="M52" s="7">
        <v>1.2707393068336801E-2</v>
      </c>
      <c r="O52" s="18" t="s">
        <v>24</v>
      </c>
      <c r="P52" s="23">
        <f>STDEV(G48:G49,G51:G53)</f>
        <v>1.1144408515602152E-9</v>
      </c>
      <c r="Q52" s="23">
        <f>STDEV(H48:H49,H51:H53)</f>
        <v>1.3410338551843098E-8</v>
      </c>
      <c r="S52" s="23">
        <f>STDEV(J48:J49,J51:J53)</f>
        <v>24.141405815873075</v>
      </c>
      <c r="T52" s="23">
        <f>STDEV(K48:K49,K51:K53)</f>
        <v>16821.771338377366</v>
      </c>
    </row>
    <row r="53" spans="1:20" ht="20.149999999999999" customHeight="1" x14ac:dyDescent="0.45">
      <c r="A53" s="13"/>
      <c r="B53" s="8"/>
      <c r="C53" s="6" t="s">
        <v>22</v>
      </c>
      <c r="D53" s="7">
        <v>4.5040180985641203E-8</v>
      </c>
      <c r="E53" s="7">
        <v>7.6797256575292401E-8</v>
      </c>
      <c r="F53" s="7">
        <v>9.5247731860719104E-8</v>
      </c>
      <c r="G53" s="7">
        <v>2.9668742547459701E-9</v>
      </c>
      <c r="H53" s="7">
        <v>1.09113726003439E-7</v>
      </c>
      <c r="I53" s="7">
        <v>1.7037244935848401E-5</v>
      </c>
      <c r="J53" s="7">
        <v>1500.24152640323</v>
      </c>
      <c r="K53" s="7">
        <v>92446.113740651999</v>
      </c>
      <c r="L53" s="7">
        <v>2.7427599480845798E-4</v>
      </c>
      <c r="M53" s="7">
        <v>1.79915559099313E-2</v>
      </c>
    </row>
    <row r="54" spans="1:20" x14ac:dyDescent="0.45">
      <c r="A54" s="1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</row>
    <row r="55" spans="1:20" x14ac:dyDescent="0.45">
      <c r="A55" s="1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</row>
    <row r="56" spans="1:20" s="4" customFormat="1" ht="40" customHeight="1" x14ac:dyDescent="0.45">
      <c r="A56" s="3" t="s">
        <v>36</v>
      </c>
      <c r="B56" s="3" t="s">
        <v>0</v>
      </c>
      <c r="C56" s="3" t="s">
        <v>1</v>
      </c>
      <c r="D56" s="3" t="s">
        <v>2</v>
      </c>
      <c r="E56" s="3" t="s">
        <v>3</v>
      </c>
      <c r="F56" s="3" t="s">
        <v>4</v>
      </c>
      <c r="G56" s="3" t="s">
        <v>5</v>
      </c>
      <c r="H56" s="3" t="s">
        <v>6</v>
      </c>
      <c r="I56" s="3" t="s">
        <v>7</v>
      </c>
      <c r="J56" s="3" t="s">
        <v>8</v>
      </c>
      <c r="K56" s="3" t="s">
        <v>9</v>
      </c>
      <c r="L56" s="3" t="s">
        <v>10</v>
      </c>
      <c r="M56" s="3" t="s">
        <v>11</v>
      </c>
      <c r="N56" s="36"/>
      <c r="O56" s="37"/>
      <c r="P56" s="39"/>
      <c r="Q56" s="39"/>
      <c r="R56" s="39"/>
      <c r="S56" s="39"/>
      <c r="T56" s="39"/>
    </row>
    <row r="57" spans="1:20" ht="20.149999999999999" customHeight="1" x14ac:dyDescent="0.45">
      <c r="A57" s="11"/>
      <c r="B57" s="5"/>
      <c r="C57" s="6" t="s">
        <v>12</v>
      </c>
      <c r="D57" s="7">
        <v>3.5153722575033299E-8</v>
      </c>
      <c r="E57" s="7">
        <v>5.7543498366333598E-8</v>
      </c>
      <c r="F57" s="7">
        <v>8.2533356309057106E-8</v>
      </c>
      <c r="G57" s="7">
        <v>4.1157191006536696E-9</v>
      </c>
      <c r="H57" s="7">
        <v>9.8287235356569296E-8</v>
      </c>
      <c r="I57" s="7">
        <v>9.0305788629055604E-3</v>
      </c>
      <c r="J57" s="7">
        <v>1090.11417418578</v>
      </c>
      <c r="K57" s="7">
        <v>188842.226522682</v>
      </c>
      <c r="L57" s="7">
        <v>7.7722155870937003E-4</v>
      </c>
      <c r="M57" s="7">
        <v>2.1341122597823201E-2</v>
      </c>
    </row>
    <row r="58" spans="1:20" ht="20.149999999999999" customHeight="1" x14ac:dyDescent="0.45">
      <c r="A58" s="12"/>
      <c r="B58" s="5"/>
      <c r="C58" s="6" t="s">
        <v>13</v>
      </c>
      <c r="D58" s="7">
        <v>3.5802116215272301E-8</v>
      </c>
      <c r="E58" s="7">
        <v>6.1922705843935301E-8</v>
      </c>
      <c r="F58" s="7">
        <v>7.2416755277713996E-8</v>
      </c>
      <c r="G58" s="7">
        <v>2.6044345757978402E-9</v>
      </c>
      <c r="H58" s="7">
        <v>8.2326672970747795E-8</v>
      </c>
      <c r="I58" s="7">
        <v>4.0649546435677E-3</v>
      </c>
      <c r="J58" s="7">
        <v>1081.7353056519401</v>
      </c>
      <c r="K58" s="7">
        <v>283821.14848746598</v>
      </c>
      <c r="L58" s="7">
        <v>7.3919361246340895E-4</v>
      </c>
      <c r="M58" s="7">
        <v>2.92523239711668E-2</v>
      </c>
    </row>
    <row r="59" spans="1:20" ht="20.149999999999999" customHeight="1" x14ac:dyDescent="0.45">
      <c r="A59" s="5" t="s">
        <v>35</v>
      </c>
      <c r="B59" s="5" t="s">
        <v>33</v>
      </c>
      <c r="C59" s="6" t="s">
        <v>14</v>
      </c>
      <c r="D59" s="7">
        <v>3.4505328934794298E-8</v>
      </c>
      <c r="E59" s="7">
        <v>5.3164290888731901E-8</v>
      </c>
      <c r="F59" s="7">
        <v>9.2649957340400296E-8</v>
      </c>
      <c r="G59" s="7">
        <v>6.6943696778401E-9</v>
      </c>
      <c r="H59" s="7">
        <v>1.2399500410316399E-7</v>
      </c>
      <c r="I59" s="7">
        <v>2.04171308688583E-2</v>
      </c>
      <c r="J59" s="7">
        <v>1126.16904407281</v>
      </c>
      <c r="K59" s="7">
        <v>129809.970031932</v>
      </c>
      <c r="L59" s="7">
        <v>8.6899592726309802E-4</v>
      </c>
      <c r="M59" s="7">
        <v>1.4326639554035099E-2</v>
      </c>
      <c r="P59" s="23" t="s">
        <v>15</v>
      </c>
      <c r="Q59" s="39" t="s">
        <v>16</v>
      </c>
      <c r="R59" s="39"/>
      <c r="S59" s="39" t="s">
        <v>17</v>
      </c>
      <c r="T59" s="39" t="s">
        <v>18</v>
      </c>
    </row>
    <row r="60" spans="1:20" ht="20.149999999999999" customHeight="1" x14ac:dyDescent="0.45">
      <c r="A60" s="12"/>
      <c r="B60" s="5"/>
      <c r="C60" s="6" t="s">
        <v>19</v>
      </c>
      <c r="D60" s="7">
        <v>3.5802116215272301E-8</v>
      </c>
      <c r="E60" s="7">
        <v>5.8638300235734002E-8</v>
      </c>
      <c r="F60" s="7">
        <v>7.2416755277713996E-8</v>
      </c>
      <c r="G60" s="7">
        <v>2.7206618171442502E-9</v>
      </c>
      <c r="H60" s="7">
        <v>8.19521874113112E-8</v>
      </c>
      <c r="I60" s="7">
        <v>1.0875919611313301E-3</v>
      </c>
      <c r="J60" s="7">
        <v>1130.39560095703</v>
      </c>
      <c r="K60" s="7">
        <v>284335.90542397299</v>
      </c>
      <c r="L60" s="7">
        <v>7.7358184113014098E-4</v>
      </c>
      <c r="M60" s="7">
        <v>2.9004337791280501E-2</v>
      </c>
      <c r="O60" s="18" t="s">
        <v>20</v>
      </c>
      <c r="P60" s="23">
        <f>AVERAGE(G57:G58,G60:G62)</f>
        <v>3.8048288676899266E-9</v>
      </c>
      <c r="Q60" s="23">
        <f>AVERAGE(H57:H58,H60:H62)</f>
        <v>9.3848035475299544E-8</v>
      </c>
      <c r="S60" s="23">
        <f>AVERAGE(J57:J58,J60:J62)</f>
        <v>1095.893128635302</v>
      </c>
      <c r="T60" s="23">
        <f>AVERAGE(K57:K58,K60:K62)</f>
        <v>226775.25079082715</v>
      </c>
    </row>
    <row r="61" spans="1:20" ht="20.149999999999999" customHeight="1" x14ac:dyDescent="0.45">
      <c r="A61" s="12"/>
      <c r="B61" s="5"/>
      <c r="C61" s="6" t="s">
        <v>21</v>
      </c>
      <c r="D61" s="7">
        <v>3.4505328934794298E-8</v>
      </c>
      <c r="E61" s="7">
        <v>5.3164290888731901E-8</v>
      </c>
      <c r="F61" s="7">
        <v>9.2649957340400296E-8</v>
      </c>
      <c r="G61" s="7">
        <v>6.6943696778401E-9</v>
      </c>
      <c r="H61" s="7">
        <v>1.2399500410316399E-7</v>
      </c>
      <c r="I61" s="7">
        <v>2.04171308688583E-2</v>
      </c>
      <c r="J61" s="7">
        <v>1126.16904407281</v>
      </c>
      <c r="K61" s="7">
        <v>129809.970031932</v>
      </c>
      <c r="L61" s="7">
        <v>8.6899592726309802E-4</v>
      </c>
      <c r="M61" s="7">
        <v>1.4326639554035099E-2</v>
      </c>
      <c r="O61" s="18" t="s">
        <v>24</v>
      </c>
      <c r="P61" s="23">
        <f>STDEV(G57:G58,G60:G62)</f>
        <v>1.7249116490843972E-9</v>
      </c>
      <c r="Q61" s="23">
        <f>STDEV(H57:H58,H60:H62)</f>
        <v>1.8217744300796788E-8</v>
      </c>
      <c r="S61" s="23">
        <f>STDEV(J57:J58,J60:J62)</f>
        <v>32.983563841362688</v>
      </c>
      <c r="T61" s="23">
        <f>STDEV(K57:K58,K60:K62)</f>
        <v>66746.532936395539</v>
      </c>
    </row>
    <row r="62" spans="1:20" ht="20.149999999999999" customHeight="1" x14ac:dyDescent="0.45">
      <c r="A62" s="13"/>
      <c r="B62" s="8"/>
      <c r="C62" s="6" t="s">
        <v>22</v>
      </c>
      <c r="D62" s="7">
        <v>3.4667427344854101E-8</v>
      </c>
      <c r="E62" s="7">
        <v>5.8638300235734002E-8</v>
      </c>
      <c r="F62" s="7">
        <v>7.2416755277713996E-8</v>
      </c>
      <c r="G62" s="7">
        <v>2.8889591670137702E-9</v>
      </c>
      <c r="H62" s="7">
        <v>8.26790775347054E-8</v>
      </c>
      <c r="I62" s="7">
        <v>4.8415525767703795E-7</v>
      </c>
      <c r="J62" s="7">
        <v>1051.0515183089501</v>
      </c>
      <c r="K62" s="7">
        <v>247067.00348808299</v>
      </c>
      <c r="L62" s="7">
        <v>7.1376648459351897E-4</v>
      </c>
      <c r="M62" s="7">
        <v>1.91768503000939E-2</v>
      </c>
    </row>
    <row r="63" spans="1:20" x14ac:dyDescent="0.45">
      <c r="A63" s="1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</row>
    <row r="64" spans="1:20" x14ac:dyDescent="0.45">
      <c r="A64" s="1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</row>
    <row r="65" spans="1:28" s="4" customFormat="1" ht="40" customHeight="1" x14ac:dyDescent="0.45">
      <c r="A65" s="3" t="s">
        <v>36</v>
      </c>
      <c r="B65" s="3" t="s">
        <v>0</v>
      </c>
      <c r="C65" s="3" t="s">
        <v>1</v>
      </c>
      <c r="D65" s="3" t="s">
        <v>2</v>
      </c>
      <c r="E65" s="3" t="s">
        <v>3</v>
      </c>
      <c r="F65" s="3" t="s">
        <v>4</v>
      </c>
      <c r="G65" s="3" t="s">
        <v>5</v>
      </c>
      <c r="H65" s="3" t="s">
        <v>6</v>
      </c>
      <c r="I65" s="3" t="s">
        <v>7</v>
      </c>
      <c r="J65" s="3" t="s">
        <v>8</v>
      </c>
      <c r="K65" s="3" t="s">
        <v>9</v>
      </c>
      <c r="L65" s="3" t="s">
        <v>10</v>
      </c>
      <c r="M65" s="3" t="s">
        <v>11</v>
      </c>
      <c r="N65" s="36"/>
      <c r="O65" s="37"/>
      <c r="P65" s="39"/>
      <c r="Q65" s="39"/>
      <c r="R65" s="39"/>
      <c r="S65" s="39"/>
      <c r="T65" s="39"/>
    </row>
    <row r="66" spans="1:28" ht="20.149999999999999" customHeight="1" x14ac:dyDescent="0.45">
      <c r="A66" s="11"/>
      <c r="B66" s="5"/>
      <c r="C66" s="6" t="s">
        <v>12</v>
      </c>
      <c r="D66" s="7">
        <v>3.8858696968945598E-8</v>
      </c>
      <c r="E66" s="7">
        <v>6.2215411415035901E-8</v>
      </c>
      <c r="F66" s="7">
        <v>8.7887018697579606E-8</v>
      </c>
      <c r="G66" s="7">
        <v>3.8300185038292204E-9</v>
      </c>
      <c r="H66" s="7">
        <v>1.0354517035293999E-7</v>
      </c>
      <c r="I66" s="7">
        <v>8.2739814390260808E-3</v>
      </c>
      <c r="J66" s="7">
        <v>1125.18114480242</v>
      </c>
      <c r="K66" s="7">
        <v>124955.94933580099</v>
      </c>
      <c r="L66" s="7">
        <v>4.78583598119665E-4</v>
      </c>
      <c r="M66" s="7">
        <v>2.45804583008917E-2</v>
      </c>
    </row>
    <row r="67" spans="1:28" ht="20.149999999999999" customHeight="1" x14ac:dyDescent="0.45">
      <c r="A67" s="12"/>
      <c r="B67" s="5"/>
      <c r="C67" s="6" t="s">
        <v>13</v>
      </c>
      <c r="D67" s="7">
        <v>3.9581715098115203E-8</v>
      </c>
      <c r="E67" s="7">
        <v>6.6650115873645702E-8</v>
      </c>
      <c r="F67" s="7">
        <v>8.2470952240030803E-8</v>
      </c>
      <c r="G67" s="7">
        <v>2.8799709774696501E-9</v>
      </c>
      <c r="H67" s="7">
        <v>9.4080342219867296E-8</v>
      </c>
      <c r="I67" s="7">
        <v>2.39296198158509E-4</v>
      </c>
      <c r="J67" s="7">
        <v>1147.66780777127</v>
      </c>
      <c r="K67" s="7">
        <v>167301.39171081601</v>
      </c>
      <c r="L67" s="7">
        <v>4.8182315261743099E-4</v>
      </c>
      <c r="M67" s="7">
        <v>3.20633223819917E-2</v>
      </c>
    </row>
    <row r="68" spans="1:28" ht="20.149999999999999" customHeight="1" x14ac:dyDescent="0.45">
      <c r="A68" s="5" t="s">
        <v>35</v>
      </c>
      <c r="B68" s="5" t="s">
        <v>34</v>
      </c>
      <c r="C68" s="6" t="s">
        <v>14</v>
      </c>
      <c r="D68" s="7">
        <v>3.81356788397761E-8</v>
      </c>
      <c r="E68" s="7">
        <v>5.7780706956426199E-8</v>
      </c>
      <c r="F68" s="7">
        <v>9.3303085155128396E-8</v>
      </c>
      <c r="G68" s="7">
        <v>5.2595541823519401E-9</v>
      </c>
      <c r="H68" s="7">
        <v>1.17524175389486E-7</v>
      </c>
      <c r="I68" s="7">
        <v>1.61229846787827E-2</v>
      </c>
      <c r="J68" s="7">
        <v>1138.02606888982</v>
      </c>
      <c r="K68" s="7">
        <v>94091.187371206994</v>
      </c>
      <c r="L68" s="7">
        <v>4.9487769806069097E-4</v>
      </c>
      <c r="M68" s="7">
        <v>1.78838444801513E-2</v>
      </c>
      <c r="P68" s="23" t="s">
        <v>15</v>
      </c>
      <c r="Q68" s="39" t="s">
        <v>16</v>
      </c>
      <c r="R68" s="39"/>
      <c r="S68" s="39" t="s">
        <v>17</v>
      </c>
      <c r="T68" s="39" t="s">
        <v>18</v>
      </c>
    </row>
    <row r="69" spans="1:28" ht="20.149999999999999" customHeight="1" x14ac:dyDescent="0.45">
      <c r="A69" s="12"/>
      <c r="B69" s="5"/>
      <c r="C69" s="6" t="s">
        <v>19</v>
      </c>
      <c r="D69" s="7">
        <v>3.9581715098115203E-8</v>
      </c>
      <c r="E69" s="7">
        <v>6.5541439758993198E-8</v>
      </c>
      <c r="F69" s="7">
        <v>8.2470952240030803E-8</v>
      </c>
      <c r="G69" s="7">
        <v>2.9258299890461799E-9</v>
      </c>
      <c r="H69" s="7">
        <v>9.4053821630815799E-8</v>
      </c>
      <c r="I69" s="7">
        <v>1.62649661281858E-3</v>
      </c>
      <c r="J69" s="7">
        <v>1153.51928811786</v>
      </c>
      <c r="K69" s="7">
        <v>164713.589646548</v>
      </c>
      <c r="L69" s="7">
        <v>4.8192396019131598E-4</v>
      </c>
      <c r="M69" s="7">
        <v>3.1984452756151201E-2</v>
      </c>
      <c r="O69" s="18" t="s">
        <v>20</v>
      </c>
      <c r="P69" s="23">
        <f>AVERAGE(G66:G67,G69:G71)</f>
        <v>3.592585153959276E-9</v>
      </c>
      <c r="Q69" s="23">
        <f>AVERAGE(H66:H67,H69:H71)</f>
        <v>1.0081637835328773E-7</v>
      </c>
      <c r="S69" s="23">
        <f>AVERAGE(J66:J67,J69:J71)</f>
        <v>1125.1463310577578</v>
      </c>
      <c r="T69" s="23">
        <f>AVERAGE(K66:K67,K69:K71)</f>
        <v>138887.23617162023</v>
      </c>
    </row>
    <row r="70" spans="1:28" ht="20.149999999999999" customHeight="1" x14ac:dyDescent="0.45">
      <c r="A70" s="12"/>
      <c r="B70" s="5"/>
      <c r="C70" s="6" t="s">
        <v>21</v>
      </c>
      <c r="D70" s="7">
        <v>3.81356788397761E-8</v>
      </c>
      <c r="E70" s="7">
        <v>5.7780706956426199E-8</v>
      </c>
      <c r="F70" s="7">
        <v>9.3303085155128396E-8</v>
      </c>
      <c r="G70" s="7">
        <v>5.2595541823519401E-9</v>
      </c>
      <c r="H70" s="7">
        <v>1.17524175389486E-7</v>
      </c>
      <c r="I70" s="7">
        <v>1.61229846787827E-2</v>
      </c>
      <c r="J70" s="7">
        <v>1138.02606888982</v>
      </c>
      <c r="K70" s="7">
        <v>94091.187371206994</v>
      </c>
      <c r="L70" s="7">
        <v>4.9487769806069097E-4</v>
      </c>
      <c r="M70" s="7">
        <v>1.78838444801513E-2</v>
      </c>
      <c r="O70" s="18" t="s">
        <v>24</v>
      </c>
      <c r="P70" s="23">
        <f>STDEV(G66:G67,G69:G71)</f>
        <v>1.0078692178945439E-9</v>
      </c>
      <c r="Q70" s="23">
        <f>STDEV(H66:H67,H69:H71)</f>
        <v>1.0160744835256359E-8</v>
      </c>
      <c r="S70" s="23">
        <f>STDEV(J66:J67,J69:J71)</f>
        <v>37.248211620663021</v>
      </c>
      <c r="T70" s="23">
        <f>STDEV(K66:K67,K69:K71)</f>
        <v>30394.337971837966</v>
      </c>
      <c r="V70" s="14" t="s">
        <v>39</v>
      </c>
      <c r="W70" s="15"/>
      <c r="X70" s="15"/>
      <c r="Y70" s="15"/>
      <c r="Z70" s="15"/>
      <c r="AA70" s="15"/>
      <c r="AB70" s="16"/>
    </row>
    <row r="71" spans="1:28" ht="20.149999999999999" customHeight="1" x14ac:dyDescent="0.45">
      <c r="A71" s="13"/>
      <c r="B71" s="8"/>
      <c r="C71" s="6" t="s">
        <v>22</v>
      </c>
      <c r="D71" s="7">
        <v>3.8406810638214702E-8</v>
      </c>
      <c r="E71" s="7">
        <v>6.6095777816319397E-8</v>
      </c>
      <c r="F71" s="7">
        <v>8.2470952240030803E-8</v>
      </c>
      <c r="G71" s="7">
        <v>3.06755211709939E-9</v>
      </c>
      <c r="H71" s="7">
        <v>9.4878382173329603E-8</v>
      </c>
      <c r="I71" s="7">
        <v>1.2124195893575E-5</v>
      </c>
      <c r="J71" s="7">
        <v>1061.3373457074199</v>
      </c>
      <c r="K71" s="7">
        <v>143374.06279372901</v>
      </c>
      <c r="L71" s="7">
        <v>4.39807409860043E-4</v>
      </c>
      <c r="M71" s="7">
        <v>2.0525315363133401E-2</v>
      </c>
      <c r="V71" s="17"/>
      <c r="W71" s="18" t="s">
        <v>15</v>
      </c>
      <c r="X71" s="19" t="s">
        <v>16</v>
      </c>
      <c r="Y71" s="20"/>
      <c r="Z71" s="19" t="s">
        <v>17</v>
      </c>
      <c r="AA71" s="19" t="s">
        <v>18</v>
      </c>
      <c r="AB71" s="21" t="s">
        <v>37</v>
      </c>
    </row>
    <row r="72" spans="1:28" x14ac:dyDescent="0.45">
      <c r="A72" s="1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V72" s="22" t="s">
        <v>23</v>
      </c>
      <c r="W72" s="23">
        <f>AVERAGE(G69:G71,G60:G67,G51:G58,G42:G49,G33:G39,G24:G31,G15:G22,G6:G12,G3:G4)</f>
        <v>3.8321920162345114E-9</v>
      </c>
      <c r="X72" s="23">
        <f>AVERAGE(H69:H71,H60:H67,H51:H58,H42:H49,H33:H39,H24:H31,H15:H22,H6:H12,H3:H4)</f>
        <v>9.8215099156387149E-8</v>
      </c>
      <c r="Y72" s="23"/>
      <c r="Z72" s="23">
        <f>AVERAGE(J69:J71,J60:J67,J51:J58,J42:J49,J33:J39,J24:J31,J15:J22,J6:J12,J3:J4)</f>
        <v>1245.6277878362398</v>
      </c>
      <c r="AA72" s="23">
        <f>AVERAGE(K69:K71,K60:K67,K51:K58,K42:K49,K33:K39,K24:K31,K15:K22,K6:K12,K3:K4)</f>
        <v>154434.2175712804</v>
      </c>
      <c r="AB72" s="23">
        <f>AVERAGE(L69:L71,L60:L67,L51:L58,L42:L49,L33:L39,L24:L31,L15:L22,L6:L12,L3:L4)</f>
        <v>5.5800532115929467E-4</v>
      </c>
    </row>
    <row r="73" spans="1:28" x14ac:dyDescent="0.45">
      <c r="A73" s="1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V73" s="22" t="s">
        <v>24</v>
      </c>
      <c r="W73" s="23">
        <f>STDEV(G69:G71,G60:G67,G51:G58,G42:G49,G33:G39,G24:G31,G15:G22,G6:G12,G3:G4)</f>
        <v>1.1657947909471772E-9</v>
      </c>
      <c r="X73" s="23">
        <f>STDEV(H69:H71,H60:H67,H51:H58,H42:H49,H33:H39,H24:H31,H15:H22,H6:H12,H3:H4)</f>
        <v>1.6862669437229967E-8</v>
      </c>
      <c r="Y73" s="23"/>
      <c r="Z73" s="23">
        <f>STDEV(J69:J71,J60:J67,J51:J58,J42:J49,J33:J39,J24:J31,J15:J22,J6:J12,J3:J4)</f>
        <v>160.47138753978862</v>
      </c>
      <c r="AA73" s="23">
        <f>STDEV(K69:K71,K60:K67,K51:K58,K42:K49,K33:K39,K24:K31,K15:K22,K6:K12,K3:K4)</f>
        <v>57804.886031877344</v>
      </c>
      <c r="AB73" s="23">
        <f>STDEV(L69:L71,L60:L67,L51:L58,L42:L49,L33:L39,L24:L31,L15:L22,L6:L12,L3:L4)</f>
        <v>1.7745802016851467E-4</v>
      </c>
    </row>
    <row r="74" spans="1:28" x14ac:dyDescent="0.45">
      <c r="A74" s="1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V74" s="22"/>
      <c r="W74" s="23"/>
      <c r="X74" s="23"/>
      <c r="Y74" s="23"/>
      <c r="Z74" s="23"/>
      <c r="AA74" s="23"/>
      <c r="AB74" s="24"/>
    </row>
    <row r="75" spans="1:28" x14ac:dyDescent="0.45">
      <c r="V75" s="22" t="s">
        <v>25</v>
      </c>
      <c r="W75" s="23">
        <f>MIN(G3:G71)</f>
        <v>2.6044345757978402E-9</v>
      </c>
      <c r="X75" s="23">
        <f>MIN(H3:H71)</f>
        <v>7.5504144345404397E-8</v>
      </c>
      <c r="Y75" s="23"/>
      <c r="Z75" s="23">
        <f>MIN(J3:J71)</f>
        <v>1051.0515183089501</v>
      </c>
      <c r="AA75" s="23">
        <f>MIN(K3:K71)</f>
        <v>56124.5325034126</v>
      </c>
      <c r="AB75" s="24">
        <f>MIN(L3:L71)</f>
        <v>2.7427599480845798E-4</v>
      </c>
    </row>
    <row r="76" spans="1:28" x14ac:dyDescent="0.45">
      <c r="V76" s="25" t="s">
        <v>26</v>
      </c>
      <c r="W76" s="26">
        <f>MAX(G3:G71)</f>
        <v>6.6943696778401E-9</v>
      </c>
      <c r="X76" s="26">
        <f>MAX(H3:H71)</f>
        <v>1.3951069053794099E-7</v>
      </c>
      <c r="Y76" s="26"/>
      <c r="Z76" s="26">
        <f>MAX(J3:J71)</f>
        <v>1568.0082089309301</v>
      </c>
      <c r="AA76" s="26">
        <f>MAX(K3:K71)</f>
        <v>284335.90542397299</v>
      </c>
      <c r="AB76" s="27">
        <f>MAX(L3:L71)</f>
        <v>8.6899592726309802E-4</v>
      </c>
    </row>
    <row r="77" spans="1:28" x14ac:dyDescent="0.45">
      <c r="Q77" s="39"/>
      <c r="R77" s="39"/>
      <c r="S77" s="39"/>
      <c r="T77" s="39"/>
    </row>
    <row r="78" spans="1:28" ht="35" x14ac:dyDescent="0.45">
      <c r="A78" s="3" t="s">
        <v>36</v>
      </c>
      <c r="B78" s="3" t="s">
        <v>0</v>
      </c>
      <c r="C78" s="3" t="s">
        <v>1</v>
      </c>
      <c r="D78" s="3" t="s">
        <v>2</v>
      </c>
      <c r="E78" s="3" t="s">
        <v>3</v>
      </c>
      <c r="F78" s="3" t="s">
        <v>4</v>
      </c>
      <c r="G78" s="3" t="s">
        <v>5</v>
      </c>
      <c r="H78" s="3" t="s">
        <v>6</v>
      </c>
      <c r="I78" s="3" t="s">
        <v>7</v>
      </c>
      <c r="J78" s="3" t="s">
        <v>8</v>
      </c>
      <c r="K78" s="3" t="s">
        <v>9</v>
      </c>
      <c r="L78" s="3" t="s">
        <v>10</v>
      </c>
      <c r="M78" s="3" t="s">
        <v>11</v>
      </c>
      <c r="N78" s="36"/>
      <c r="O78" s="37"/>
      <c r="P78" s="39"/>
      <c r="Q78" s="39"/>
      <c r="R78" s="39"/>
      <c r="S78" s="39"/>
      <c r="T78" s="39"/>
    </row>
    <row r="79" spans="1:28" x14ac:dyDescent="0.45">
      <c r="A79" s="11"/>
      <c r="B79" s="5"/>
      <c r="C79" s="6" t="s">
        <v>12</v>
      </c>
      <c r="D79" s="7">
        <v>3.3875066069850001E-8</v>
      </c>
      <c r="E79" s="7">
        <v>5.4728822234419402E-8</v>
      </c>
      <c r="F79" s="7">
        <v>7.6543696662720003E-8</v>
      </c>
      <c r="G79" s="7">
        <v>3.7721622935227203E-9</v>
      </c>
      <c r="H79" s="7">
        <v>8.99551042178158E-8</v>
      </c>
      <c r="I79" s="7">
        <v>8.6331668648154097E-3</v>
      </c>
      <c r="J79" s="7">
        <v>1218.9462402026199</v>
      </c>
      <c r="K79" s="7">
        <v>105162.96455793999</v>
      </c>
      <c r="L79" s="7">
        <v>3.9669176958052698E-4</v>
      </c>
      <c r="M79" s="7">
        <v>2.8585197851843099E-2</v>
      </c>
    </row>
    <row r="80" spans="1:28" ht="17.5" x14ac:dyDescent="0.45">
      <c r="A80" s="12"/>
      <c r="B80" s="5"/>
      <c r="C80" s="6" t="s">
        <v>13</v>
      </c>
      <c r="D80" s="7">
        <v>3.4516101201965403E-8</v>
      </c>
      <c r="E80" s="7">
        <v>5.68470550469883E-8</v>
      </c>
      <c r="F80" s="7">
        <v>6.8692693538546397E-8</v>
      </c>
      <c r="G80" s="7">
        <v>2.5829494955634299E-9</v>
      </c>
      <c r="H80" s="7">
        <v>7.7445231902296706E-8</v>
      </c>
      <c r="I80" s="7">
        <v>4.29427962222276E-4</v>
      </c>
      <c r="J80" s="7">
        <v>1247.94502009558</v>
      </c>
      <c r="K80" s="7">
        <v>159526.29493786101</v>
      </c>
      <c r="L80" s="7">
        <v>4.12048363038852E-4</v>
      </c>
      <c r="M80" s="7">
        <v>3.64651331344907E-2</v>
      </c>
    </row>
    <row r="81" spans="1:20" ht="17.5" x14ac:dyDescent="0.45">
      <c r="A81" s="5" t="s">
        <v>38</v>
      </c>
      <c r="B81" s="5" t="s">
        <v>27</v>
      </c>
      <c r="C81" s="6" t="s">
        <v>14</v>
      </c>
      <c r="D81" s="7">
        <v>3.32340309377345E-8</v>
      </c>
      <c r="E81" s="7">
        <v>5.2610589421850603E-8</v>
      </c>
      <c r="F81" s="7">
        <v>8.4394699786893703E-8</v>
      </c>
      <c r="G81" s="7">
        <v>5.3942851552183798E-9</v>
      </c>
      <c r="H81" s="7">
        <v>1.06262154555608E-7</v>
      </c>
      <c r="I81" s="7">
        <v>1.6247493087381E-2</v>
      </c>
      <c r="J81" s="7">
        <v>1159.5418432788699</v>
      </c>
      <c r="K81" s="7">
        <v>73699.298613852501</v>
      </c>
      <c r="L81" s="7">
        <v>3.9755503246271102E-4</v>
      </c>
      <c r="M81" s="7">
        <v>2.17888671978878E-2</v>
      </c>
      <c r="P81" s="23" t="s">
        <v>15</v>
      </c>
      <c r="Q81" s="39" t="s">
        <v>16</v>
      </c>
      <c r="R81" s="39"/>
      <c r="S81" s="39" t="s">
        <v>17</v>
      </c>
      <c r="T81" s="39" t="s">
        <v>18</v>
      </c>
    </row>
    <row r="82" spans="1:20" x14ac:dyDescent="0.45">
      <c r="A82" s="12"/>
      <c r="B82" s="5"/>
      <c r="C82" s="6" t="s">
        <v>19</v>
      </c>
      <c r="D82" s="7">
        <v>3.4516101201965403E-8</v>
      </c>
      <c r="E82" s="7">
        <v>5.6052717742275001E-8</v>
      </c>
      <c r="F82" s="7">
        <v>6.8692693538546397E-8</v>
      </c>
      <c r="G82" s="7">
        <v>2.6190294119728798E-9</v>
      </c>
      <c r="H82" s="7">
        <v>7.7418588498145795E-8</v>
      </c>
      <c r="I82" s="7">
        <v>9.5116195182830396E-4</v>
      </c>
      <c r="J82" s="7">
        <v>1257.1544647180001</v>
      </c>
      <c r="K82" s="7">
        <v>163385.70215007599</v>
      </c>
      <c r="L82" s="7">
        <v>4.2791195942688901E-4</v>
      </c>
      <c r="M82" s="7">
        <v>3.6399646878884702E-2</v>
      </c>
      <c r="O82" s="18" t="s">
        <v>20</v>
      </c>
      <c r="P82" s="23">
        <f>AVERAGE(G79:G80,G82:G84)</f>
        <v>3.4090849447114802E-9</v>
      </c>
      <c r="Q82" s="23">
        <f>AVERAGE(H79:H80,H82:H84)</f>
        <v>8.5758816254544797E-8</v>
      </c>
      <c r="S82" s="23">
        <f>AVERAGE(J79:J80,J82:J84)</f>
        <v>1218.288514253336</v>
      </c>
      <c r="T82" s="23">
        <f>AVERAGE(K79:K80,K82:K84)</f>
        <v>127708.21266923309</v>
      </c>
    </row>
    <row r="83" spans="1:20" x14ac:dyDescent="0.45">
      <c r="A83" s="12"/>
      <c r="B83" s="5"/>
      <c r="C83" s="6" t="s">
        <v>21</v>
      </c>
      <c r="D83" s="7">
        <v>3.32340309377345E-8</v>
      </c>
      <c r="E83" s="7">
        <v>5.2610589421850603E-8</v>
      </c>
      <c r="F83" s="7">
        <v>8.4394699786893703E-8</v>
      </c>
      <c r="G83" s="7">
        <v>5.3942851552183798E-9</v>
      </c>
      <c r="H83" s="7">
        <v>1.06262154555608E-7</v>
      </c>
      <c r="I83" s="7">
        <v>1.6247493087381E-2</v>
      </c>
      <c r="J83" s="7">
        <v>1159.5418432788699</v>
      </c>
      <c r="K83" s="7">
        <v>73699.298613852501</v>
      </c>
      <c r="L83" s="7">
        <v>3.9755503246271102E-4</v>
      </c>
      <c r="M83" s="7">
        <v>2.17888671978878E-2</v>
      </c>
      <c r="O83" s="18" t="s">
        <v>24</v>
      </c>
      <c r="P83" s="23">
        <f>STDEV(G79:G80,G82:G84)</f>
        <v>1.2160883313951455E-9</v>
      </c>
      <c r="Q83" s="23">
        <f>STDEV(H79:H80,H82:H84)</f>
        <v>1.2662996519356564E-8</v>
      </c>
      <c r="S83" s="23">
        <f>STDEV(J79:J80,J82:J84)</f>
        <v>38.569847536531753</v>
      </c>
      <c r="T83" s="23">
        <f>STDEV(K79:K80,K82:K84)</f>
        <v>38054.509210791053</v>
      </c>
    </row>
    <row r="84" spans="1:20" ht="17.5" x14ac:dyDescent="0.45">
      <c r="A84" s="13"/>
      <c r="B84" s="8"/>
      <c r="C84" s="6" t="s">
        <v>22</v>
      </c>
      <c r="D84" s="7">
        <v>3.4035324852878802E-8</v>
      </c>
      <c r="E84" s="7">
        <v>5.6317496843846098E-8</v>
      </c>
      <c r="F84" s="7">
        <v>6.8692693538546397E-8</v>
      </c>
      <c r="G84" s="7">
        <v>2.67699836727999E-9</v>
      </c>
      <c r="H84" s="7">
        <v>7.7713002098857701E-8</v>
      </c>
      <c r="I84" s="7">
        <v>9.5010464824444295E-7</v>
      </c>
      <c r="J84" s="7">
        <v>1207.85500297161</v>
      </c>
      <c r="K84" s="7">
        <v>136766.803086436</v>
      </c>
      <c r="L84" s="7">
        <v>3.6612450856049299E-4</v>
      </c>
      <c r="M84" s="7">
        <v>3.0844052080031301E-2</v>
      </c>
    </row>
    <row r="85" spans="1:20" x14ac:dyDescent="0.45">
      <c r="A85" s="1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spans="1:20" x14ac:dyDescent="0.45">
      <c r="A86" s="1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20" ht="35" x14ac:dyDescent="0.45">
      <c r="A87" s="3" t="s">
        <v>36</v>
      </c>
      <c r="B87" s="3" t="s">
        <v>0</v>
      </c>
      <c r="C87" s="3" t="s">
        <v>1</v>
      </c>
      <c r="D87" s="3" t="s">
        <v>2</v>
      </c>
      <c r="E87" s="3" t="s">
        <v>3</v>
      </c>
      <c r="F87" s="3" t="s">
        <v>4</v>
      </c>
      <c r="G87" s="3" t="s">
        <v>5</v>
      </c>
      <c r="H87" s="3" t="s">
        <v>6</v>
      </c>
      <c r="I87" s="3" t="s">
        <v>7</v>
      </c>
      <c r="J87" s="3" t="s">
        <v>8</v>
      </c>
      <c r="K87" s="3" t="s">
        <v>9</v>
      </c>
      <c r="L87" s="3" t="s">
        <v>10</v>
      </c>
      <c r="M87" s="3" t="s">
        <v>11</v>
      </c>
      <c r="N87" s="36"/>
      <c r="O87" s="37"/>
      <c r="P87" s="39"/>
      <c r="Q87" s="39"/>
      <c r="R87" s="39"/>
      <c r="S87" s="39"/>
      <c r="T87" s="39"/>
    </row>
    <row r="88" spans="1:20" x14ac:dyDescent="0.45">
      <c r="A88" s="11"/>
      <c r="B88" s="5"/>
      <c r="C88" s="6" t="s">
        <v>12</v>
      </c>
      <c r="D88" s="7">
        <v>3.57219639235452E-8</v>
      </c>
      <c r="E88" s="7">
        <v>5.65195880526984E-8</v>
      </c>
      <c r="F88" s="7">
        <v>7.8630902958025206E-8</v>
      </c>
      <c r="G88" s="7">
        <v>3.60969875144189E-9</v>
      </c>
      <c r="H88" s="7">
        <v>9.1854316568098001E-8</v>
      </c>
      <c r="I88" s="7">
        <v>8.7028602814199097E-3</v>
      </c>
      <c r="J88" s="7">
        <v>1215.69544413831</v>
      </c>
      <c r="K88" s="7">
        <v>97318.274839514197</v>
      </c>
      <c r="L88" s="7">
        <v>3.5128965518067302E-4</v>
      </c>
      <c r="M88" s="7">
        <v>2.53073327822817E-2</v>
      </c>
      <c r="O88" s="37"/>
    </row>
    <row r="89" spans="1:20" ht="17.5" x14ac:dyDescent="0.45">
      <c r="A89" s="12"/>
      <c r="B89" s="5"/>
      <c r="C89" s="6" t="s">
        <v>13</v>
      </c>
      <c r="D89" s="7">
        <v>3.6795488842246797E-8</v>
      </c>
      <c r="E89" s="7">
        <v>5.8650687014555503E-8</v>
      </c>
      <c r="F89" s="7">
        <v>7.0351847471055795E-8</v>
      </c>
      <c r="G89" s="7">
        <v>2.3708819830018501E-9</v>
      </c>
      <c r="H89" s="7">
        <v>7.8511324236603994E-8</v>
      </c>
      <c r="I89" s="7">
        <v>2.1442871350824699E-4</v>
      </c>
      <c r="J89" s="7">
        <v>1263.9054459020199</v>
      </c>
      <c r="K89" s="7">
        <v>134403.49752173701</v>
      </c>
      <c r="L89" s="7">
        <v>3.18654830726719E-4</v>
      </c>
      <c r="M89" s="7">
        <v>3.6442728734217701E-2</v>
      </c>
    </row>
    <row r="90" spans="1:20" ht="17.5" x14ac:dyDescent="0.45">
      <c r="A90" s="5" t="s">
        <v>38</v>
      </c>
      <c r="B90" s="5" t="s">
        <v>28</v>
      </c>
      <c r="C90" s="6" t="s">
        <v>14</v>
      </c>
      <c r="D90" s="7">
        <v>3.4648439004843597E-8</v>
      </c>
      <c r="E90" s="7">
        <v>5.4388489090841303E-8</v>
      </c>
      <c r="F90" s="7">
        <v>8.6909958444994604E-8</v>
      </c>
      <c r="G90" s="7">
        <v>5.2884199763921204E-9</v>
      </c>
      <c r="H90" s="7">
        <v>1.09050441628553E-7</v>
      </c>
      <c r="I90" s="7">
        <v>1.5772046010216499E-2</v>
      </c>
      <c r="J90" s="7">
        <v>1172.5425095978001</v>
      </c>
      <c r="K90" s="7">
        <v>68194.525130575101</v>
      </c>
      <c r="L90" s="7">
        <v>3.6064128898110801E-4</v>
      </c>
      <c r="M90" s="7">
        <v>1.7359200353766101E-2</v>
      </c>
      <c r="P90" s="23" t="s">
        <v>15</v>
      </c>
      <c r="Q90" s="39" t="s">
        <v>16</v>
      </c>
      <c r="R90" s="39"/>
      <c r="S90" s="39" t="s">
        <v>17</v>
      </c>
      <c r="T90" s="39" t="s">
        <v>18</v>
      </c>
    </row>
    <row r="91" spans="1:20" x14ac:dyDescent="0.45">
      <c r="A91" s="12"/>
      <c r="B91" s="5"/>
      <c r="C91" s="6" t="s">
        <v>19</v>
      </c>
      <c r="D91" s="7">
        <v>3.6795488842246797E-8</v>
      </c>
      <c r="E91" s="7">
        <v>5.8384299644323399E-8</v>
      </c>
      <c r="F91" s="7">
        <v>7.0351847471055795E-8</v>
      </c>
      <c r="G91" s="7">
        <v>2.3828555489058799E-9</v>
      </c>
      <c r="H91" s="7">
        <v>7.8509896395692804E-8</v>
      </c>
      <c r="I91" s="7">
        <v>6.4380416395406299E-4</v>
      </c>
      <c r="J91" s="7">
        <v>1263.9054459020199</v>
      </c>
      <c r="K91" s="7">
        <v>131848.911210875</v>
      </c>
      <c r="L91" s="7">
        <v>3.1417690969603302E-4</v>
      </c>
      <c r="M91" s="7">
        <v>3.6419229039021603E-2</v>
      </c>
      <c r="O91" s="18" t="s">
        <v>20</v>
      </c>
      <c r="P91" s="23">
        <f>AVERAGE(G88:G89,G91:G93)</f>
        <v>3.2584715449042323E-9</v>
      </c>
      <c r="Q91" s="23">
        <f>AVERAGE(H88:H89,H91:H93)</f>
        <v>8.7711654794287028E-8</v>
      </c>
      <c r="S91" s="23">
        <f>AVERAGE(J88:J89,J91:J93)</f>
        <v>1221.940962514456</v>
      </c>
      <c r="T91" s="23">
        <f>AVERAGE(K88:K89,K91:K93)</f>
        <v>111130.89737277545</v>
      </c>
    </row>
    <row r="92" spans="1:20" x14ac:dyDescent="0.45">
      <c r="A92" s="12"/>
      <c r="B92" s="5"/>
      <c r="C92" s="6" t="s">
        <v>21</v>
      </c>
      <c r="D92" s="7">
        <v>3.4648439004843597E-8</v>
      </c>
      <c r="E92" s="7">
        <v>5.4388489090841303E-8</v>
      </c>
      <c r="F92" s="7">
        <v>8.6909958444994604E-8</v>
      </c>
      <c r="G92" s="7">
        <v>5.2884199763921204E-9</v>
      </c>
      <c r="H92" s="7">
        <v>1.09050441628553E-7</v>
      </c>
      <c r="I92" s="7">
        <v>1.5772046010216499E-2</v>
      </c>
      <c r="J92" s="7">
        <v>1172.5425095978001</v>
      </c>
      <c r="K92" s="7">
        <v>68194.525130575101</v>
      </c>
      <c r="L92" s="7">
        <v>3.6064128898110801E-4</v>
      </c>
      <c r="M92" s="7">
        <v>1.7359200353766101E-2</v>
      </c>
      <c r="O92" s="18" t="s">
        <v>24</v>
      </c>
      <c r="P92" s="23">
        <f>STDEV(G88:G89,G91:G93)</f>
        <v>1.243026227387027E-9</v>
      </c>
      <c r="Q92" s="23">
        <f>STDEV(H88:H89,H91:H93)</f>
        <v>1.3152388026578129E-8</v>
      </c>
      <c r="S92" s="23">
        <f>STDEV(J88:J89,J91:J93)</f>
        <v>41.234968023969955</v>
      </c>
      <c r="T92" s="23">
        <f>STDEV(K88:K89,K91:K93)</f>
        <v>28142.258695767989</v>
      </c>
    </row>
    <row r="93" spans="1:20" ht="17.5" x14ac:dyDescent="0.45">
      <c r="A93" s="13"/>
      <c r="B93" s="8"/>
      <c r="C93" s="6" t="s">
        <v>22</v>
      </c>
      <c r="D93" s="7">
        <v>3.5587773308707502E-8</v>
      </c>
      <c r="E93" s="7">
        <v>5.8650687014555503E-8</v>
      </c>
      <c r="F93" s="7">
        <v>7.1386729406926896E-8</v>
      </c>
      <c r="G93" s="7">
        <v>2.6405014647794198E-9</v>
      </c>
      <c r="H93" s="7">
        <v>8.0632295142487302E-8</v>
      </c>
      <c r="I93" s="7">
        <v>6.6977565063161703E-6</v>
      </c>
      <c r="J93" s="7">
        <v>1193.6559670321301</v>
      </c>
      <c r="K93" s="7">
        <v>123889.278161176</v>
      </c>
      <c r="L93" s="7">
        <v>3.2712982045505102E-4</v>
      </c>
      <c r="M93" s="7">
        <v>2.62507988091009E-2</v>
      </c>
    </row>
    <row r="94" spans="1:20" x14ac:dyDescent="0.45">
      <c r="A94" s="1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</row>
    <row r="95" spans="1:20" x14ac:dyDescent="0.45">
      <c r="A95" s="1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</row>
    <row r="96" spans="1:20" ht="35" x14ac:dyDescent="0.45">
      <c r="A96" s="3" t="s">
        <v>36</v>
      </c>
      <c r="B96" s="3" t="s">
        <v>0</v>
      </c>
      <c r="C96" s="3" t="s">
        <v>1</v>
      </c>
      <c r="D96" s="3" t="s">
        <v>2</v>
      </c>
      <c r="E96" s="3" t="s">
        <v>3</v>
      </c>
      <c r="F96" s="3" t="s">
        <v>4</v>
      </c>
      <c r="G96" s="3" t="s">
        <v>5</v>
      </c>
      <c r="H96" s="3" t="s">
        <v>6</v>
      </c>
      <c r="I96" s="3" t="s">
        <v>7</v>
      </c>
      <c r="J96" s="3" t="s">
        <v>8</v>
      </c>
      <c r="K96" s="3" t="s">
        <v>9</v>
      </c>
      <c r="L96" s="3" t="s">
        <v>10</v>
      </c>
      <c r="M96" s="3" t="s">
        <v>11</v>
      </c>
      <c r="N96" s="36"/>
      <c r="O96" s="37"/>
      <c r="P96" s="39"/>
      <c r="Q96" s="39"/>
      <c r="R96" s="39"/>
      <c r="S96" s="39"/>
      <c r="T96" s="39"/>
    </row>
    <row r="97" spans="1:20" x14ac:dyDescent="0.45">
      <c r="A97" s="11"/>
      <c r="B97" s="5"/>
      <c r="C97" s="6" t="s">
        <v>12</v>
      </c>
      <c r="D97" s="7">
        <v>2.6835303596510898E-8</v>
      </c>
      <c r="E97" s="7">
        <v>4.5934548387081003E-8</v>
      </c>
      <c r="F97" s="7">
        <v>6.4921750127367005E-8</v>
      </c>
      <c r="G97" s="7">
        <v>4.2130928536186199E-9</v>
      </c>
      <c r="H97" s="7">
        <v>7.7590593330889704E-8</v>
      </c>
      <c r="I97" s="7">
        <v>8.7249831682503394E-3</v>
      </c>
      <c r="J97" s="7">
        <v>1579.03666889798</v>
      </c>
      <c r="K97" s="7">
        <v>102196.483055783</v>
      </c>
      <c r="L97" s="7">
        <v>4.3056327242727699E-4</v>
      </c>
      <c r="M97" s="7">
        <v>2.6387431997045699E-2</v>
      </c>
    </row>
    <row r="98" spans="1:20" ht="17.5" x14ac:dyDescent="0.45">
      <c r="A98" s="12"/>
      <c r="B98" s="5"/>
      <c r="C98" s="6" t="s">
        <v>13</v>
      </c>
      <c r="D98" s="7">
        <v>2.7430741304139799E-8</v>
      </c>
      <c r="E98" s="7">
        <v>4.74091778097074E-8</v>
      </c>
      <c r="F98" s="7">
        <v>5.8956391783814197E-8</v>
      </c>
      <c r="G98" s="7">
        <v>3.0648375738541402E-9</v>
      </c>
      <c r="H98" s="7">
        <v>6.7860763455693404E-8</v>
      </c>
      <c r="I98" s="7">
        <v>4.1927585872339799E-4</v>
      </c>
      <c r="J98" s="7">
        <v>1602.1337979398099</v>
      </c>
      <c r="K98" s="7">
        <v>135881.02145169</v>
      </c>
      <c r="L98" s="7">
        <v>4.1645326011882102E-4</v>
      </c>
      <c r="M98" s="7">
        <v>3.4268326510132598E-2</v>
      </c>
    </row>
    <row r="99" spans="1:20" ht="17.5" x14ac:dyDescent="0.45">
      <c r="A99" s="5" t="s">
        <v>38</v>
      </c>
      <c r="B99" s="5" t="s">
        <v>29</v>
      </c>
      <c r="C99" s="6" t="s">
        <v>14</v>
      </c>
      <c r="D99" s="7">
        <v>2.6239865888881998E-8</v>
      </c>
      <c r="E99" s="7">
        <v>4.44599189644546E-8</v>
      </c>
      <c r="F99" s="7">
        <v>7.0887108470919798E-8</v>
      </c>
      <c r="G99" s="7">
        <v>5.7141622421555298E-9</v>
      </c>
      <c r="H99" s="7">
        <v>8.9796031333288696E-8</v>
      </c>
      <c r="I99" s="7">
        <v>1.6487921505685801E-2</v>
      </c>
      <c r="J99" s="7">
        <v>1530.1789428299701</v>
      </c>
      <c r="K99" s="7">
        <v>78784.015968495107</v>
      </c>
      <c r="L99" s="7">
        <v>4.5018464933255302E-4</v>
      </c>
      <c r="M99" s="7">
        <v>2.0811269712972601E-2</v>
      </c>
      <c r="P99" s="23" t="s">
        <v>15</v>
      </c>
      <c r="Q99" s="39" t="s">
        <v>16</v>
      </c>
      <c r="R99" s="39"/>
      <c r="S99" s="39" t="s">
        <v>17</v>
      </c>
      <c r="T99" s="39" t="s">
        <v>18</v>
      </c>
    </row>
    <row r="100" spans="1:20" x14ac:dyDescent="0.45">
      <c r="A100" s="12"/>
      <c r="B100" s="5"/>
      <c r="C100" s="6" t="s">
        <v>19</v>
      </c>
      <c r="D100" s="7">
        <v>2.7430741304139799E-8</v>
      </c>
      <c r="E100" s="7">
        <v>4.6303205742737599E-8</v>
      </c>
      <c r="F100" s="7">
        <v>5.8956391783814197E-8</v>
      </c>
      <c r="G100" s="7">
        <v>3.1270758574027601E-9</v>
      </c>
      <c r="H100" s="7">
        <v>6.7800892755688297E-8</v>
      </c>
      <c r="I100" s="7">
        <v>2.34859415648882E-3</v>
      </c>
      <c r="J100" s="7">
        <v>1616.5602055050001</v>
      </c>
      <c r="K100" s="7">
        <v>134808.84199163201</v>
      </c>
      <c r="L100" s="7">
        <v>4.2155747515645501E-4</v>
      </c>
      <c r="M100" s="7">
        <v>3.4157785118100199E-2</v>
      </c>
      <c r="O100" s="18" t="s">
        <v>20</v>
      </c>
      <c r="P100" s="23">
        <f>AVERAGE(G97:G98,G100:G102)</f>
        <v>3.868010925287246E-9</v>
      </c>
      <c r="Q100" s="23">
        <f>AVERAGE(H97:H98,H100:H102)</f>
        <v>7.42639846240015E-8</v>
      </c>
      <c r="S100" s="23">
        <f>AVERAGE(J97:J98,J100:J102)</f>
        <v>1572.768389519616</v>
      </c>
      <c r="T100" s="23">
        <f>AVERAGE(K97:K98,K100:K102)</f>
        <v>115391.29523671922</v>
      </c>
    </row>
    <row r="101" spans="1:20" x14ac:dyDescent="0.45">
      <c r="A101" s="12"/>
      <c r="B101" s="5"/>
      <c r="C101" s="6" t="s">
        <v>21</v>
      </c>
      <c r="D101" s="7">
        <v>2.6239865888881998E-8</v>
      </c>
      <c r="E101" s="7">
        <v>4.44599189644546E-8</v>
      </c>
      <c r="F101" s="7">
        <v>7.0887108470919798E-8</v>
      </c>
      <c r="G101" s="7">
        <v>5.7141622421555298E-9</v>
      </c>
      <c r="H101" s="7">
        <v>8.9796031333288696E-8</v>
      </c>
      <c r="I101" s="7">
        <v>1.6487921505685801E-2</v>
      </c>
      <c r="J101" s="7">
        <v>1530.1789428299701</v>
      </c>
      <c r="K101" s="7">
        <v>78784.015968495107</v>
      </c>
      <c r="L101" s="7">
        <v>4.5018464933255302E-4</v>
      </c>
      <c r="M101" s="7">
        <v>2.0811269712972601E-2</v>
      </c>
      <c r="O101" s="18" t="s">
        <v>24</v>
      </c>
      <c r="P101" s="23">
        <f>STDEV(G97:G98,G100:G102)</f>
        <v>1.1336003450931867E-9</v>
      </c>
      <c r="Q101" s="23">
        <f>STDEV(H97:H98,H100:H102)</f>
        <v>9.6305732629287031E-9</v>
      </c>
      <c r="S101" s="23">
        <f>STDEV(J97:J98,J100:J102)</f>
        <v>38.697860912885695</v>
      </c>
      <c r="T101" s="23">
        <f>STDEV(K97:K98,K100:K102)</f>
        <v>24540.646889362335</v>
      </c>
    </row>
    <row r="102" spans="1:20" ht="17.5" x14ac:dyDescent="0.45">
      <c r="A102" s="13"/>
      <c r="B102" s="8"/>
      <c r="C102" s="6" t="s">
        <v>22</v>
      </c>
      <c r="D102" s="7">
        <v>2.6835303596510898E-8</v>
      </c>
      <c r="E102" s="7">
        <v>4.6856191776222499E-8</v>
      </c>
      <c r="F102" s="7">
        <v>5.8956391783814197E-8</v>
      </c>
      <c r="G102" s="7">
        <v>3.2208860994051798E-9</v>
      </c>
      <c r="H102" s="7">
        <v>6.8271642244447398E-8</v>
      </c>
      <c r="I102" s="7">
        <v>4.3802097423883798E-6</v>
      </c>
      <c r="J102" s="7">
        <v>1535.9323324253201</v>
      </c>
      <c r="K102" s="7">
        <v>125286.11371599601</v>
      </c>
      <c r="L102" s="7">
        <v>4.03532302116346E-4</v>
      </c>
      <c r="M102" s="7">
        <v>2.72217780865797E-2</v>
      </c>
    </row>
    <row r="103" spans="1:20" x14ac:dyDescent="0.45">
      <c r="A103" s="1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1:20" x14ac:dyDescent="0.45">
      <c r="A104" s="1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1:20" ht="35" x14ac:dyDescent="0.45">
      <c r="A105" s="3" t="s">
        <v>36</v>
      </c>
      <c r="B105" s="3" t="s">
        <v>0</v>
      </c>
      <c r="C105" s="3" t="s">
        <v>1</v>
      </c>
      <c r="D105" s="3" t="s">
        <v>2</v>
      </c>
      <c r="E105" s="3" t="s">
        <v>3</v>
      </c>
      <c r="F105" s="3" t="s">
        <v>4</v>
      </c>
      <c r="G105" s="3" t="s">
        <v>5</v>
      </c>
      <c r="H105" s="3" t="s">
        <v>6</v>
      </c>
      <c r="I105" s="3" t="s">
        <v>7</v>
      </c>
      <c r="J105" s="3" t="s">
        <v>8</v>
      </c>
      <c r="K105" s="3" t="s">
        <v>9</v>
      </c>
      <c r="L105" s="3" t="s">
        <v>10</v>
      </c>
      <c r="M105" s="3" t="s">
        <v>11</v>
      </c>
      <c r="N105" s="36"/>
      <c r="O105" s="37"/>
      <c r="P105" s="39"/>
      <c r="Q105" s="39"/>
      <c r="R105" s="39"/>
      <c r="S105" s="39"/>
      <c r="T105" s="39"/>
    </row>
    <row r="106" spans="1:20" x14ac:dyDescent="0.45">
      <c r="A106" s="11"/>
      <c r="B106" s="5"/>
      <c r="C106" s="6" t="s">
        <v>12</v>
      </c>
      <c r="D106" s="7">
        <v>4.02012114904766E-8</v>
      </c>
      <c r="E106" s="7">
        <v>6.49304716342984E-8</v>
      </c>
      <c r="F106" s="7">
        <v>9.2233982690299206E-8</v>
      </c>
      <c r="G106" s="7">
        <v>3.9361992650414997E-9</v>
      </c>
      <c r="H106" s="7">
        <v>1.09100828169861E-7</v>
      </c>
      <c r="I106" s="7">
        <v>7.9417728023436305E-3</v>
      </c>
      <c r="J106" s="7">
        <v>1319.7276691562299</v>
      </c>
      <c r="K106" s="7">
        <v>82812.605348651996</v>
      </c>
      <c r="L106" s="7">
        <v>3.2596691630953602E-4</v>
      </c>
      <c r="M106" s="7">
        <v>1.8519326764907501E-2</v>
      </c>
    </row>
    <row r="107" spans="1:20" ht="17.5" x14ac:dyDescent="0.45">
      <c r="A107" s="12"/>
      <c r="B107" s="5"/>
      <c r="C107" s="6" t="s">
        <v>13</v>
      </c>
      <c r="D107" s="7">
        <v>4.1015014076218597E-8</v>
      </c>
      <c r="E107" s="7">
        <v>6.9395385228527306E-8</v>
      </c>
      <c r="F107" s="7">
        <v>8.3628888218841104E-8</v>
      </c>
      <c r="G107" s="7">
        <v>2.7025858818510099E-9</v>
      </c>
      <c r="H107" s="7">
        <v>9.4959873822135605E-8</v>
      </c>
      <c r="I107" s="7">
        <v>1.28538304039774E-3</v>
      </c>
      <c r="J107" s="7">
        <v>1343.9407908721601</v>
      </c>
      <c r="K107" s="7">
        <v>114652.07731346</v>
      </c>
      <c r="L107" s="7">
        <v>3.0985708547224601E-4</v>
      </c>
      <c r="M107" s="7">
        <v>2.7112253146765401E-2</v>
      </c>
    </row>
    <row r="108" spans="1:20" ht="17.5" x14ac:dyDescent="0.45">
      <c r="A108" s="5" t="s">
        <v>38</v>
      </c>
      <c r="B108" s="5" t="s">
        <v>30</v>
      </c>
      <c r="C108" s="6" t="s">
        <v>14</v>
      </c>
      <c r="D108" s="7">
        <v>3.9387408904734597E-8</v>
      </c>
      <c r="E108" s="7">
        <v>6.0465558040069494E-8</v>
      </c>
      <c r="F108" s="7">
        <v>1.00839077161757E-7</v>
      </c>
      <c r="G108" s="7">
        <v>5.8549846277751502E-9</v>
      </c>
      <c r="H108" s="7">
        <v>1.30148917574674E-7</v>
      </c>
      <c r="I108" s="7">
        <v>1.6363307777144499E-2</v>
      </c>
      <c r="J108" s="7">
        <v>1326.4564111028301</v>
      </c>
      <c r="K108" s="7">
        <v>59365.662511125403</v>
      </c>
      <c r="L108" s="7">
        <v>3.4758504142032699E-4</v>
      </c>
      <c r="M108" s="7">
        <v>1.5076494535848001E-2</v>
      </c>
      <c r="P108" s="23" t="s">
        <v>15</v>
      </c>
      <c r="Q108" s="39" t="s">
        <v>16</v>
      </c>
      <c r="R108" s="39"/>
      <c r="S108" s="39" t="s">
        <v>17</v>
      </c>
      <c r="T108" s="39" t="s">
        <v>18</v>
      </c>
    </row>
    <row r="109" spans="1:20" x14ac:dyDescent="0.45">
      <c r="A109" s="12"/>
      <c r="B109" s="5"/>
      <c r="C109" s="6" t="s">
        <v>19</v>
      </c>
      <c r="D109" s="7">
        <v>4.1015014076218597E-8</v>
      </c>
      <c r="E109" s="7">
        <v>6.71629284314128E-8</v>
      </c>
      <c r="F109" s="7">
        <v>8.3628888218841104E-8</v>
      </c>
      <c r="G109" s="7">
        <v>2.7842433451524699E-9</v>
      </c>
      <c r="H109" s="7">
        <v>9.4836593554122294E-8</v>
      </c>
      <c r="I109" s="7">
        <v>1.37592121889116E-3</v>
      </c>
      <c r="J109" s="7">
        <v>1372.67154359847</v>
      </c>
      <c r="K109" s="7">
        <v>114087.196585649</v>
      </c>
      <c r="L109" s="7">
        <v>3.1764651786069599E-4</v>
      </c>
      <c r="M109" s="7">
        <v>2.6945831270445499E-2</v>
      </c>
      <c r="O109" s="18" t="s">
        <v>20</v>
      </c>
      <c r="P109" s="23">
        <f>AVERAGE(G106:G107,G109:G111)</f>
        <v>3.6805795353830341E-9</v>
      </c>
      <c r="Q109" s="23">
        <f>AVERAGE(H106:H107,H109:H111)</f>
        <v>1.0584315062203979E-7</v>
      </c>
      <c r="S109" s="23">
        <f>AVERAGE(J106:J107,J109:J111)</f>
        <v>1325.7601528309101</v>
      </c>
      <c r="T109" s="23">
        <f>AVERAGE(K106:K107,K109:K111)</f>
        <v>93804.370137663995</v>
      </c>
    </row>
    <row r="110" spans="1:20" x14ac:dyDescent="0.45">
      <c r="A110" s="12"/>
      <c r="B110" s="5"/>
      <c r="C110" s="6" t="s">
        <v>21</v>
      </c>
      <c r="D110" s="7">
        <v>3.9387408904734597E-8</v>
      </c>
      <c r="E110" s="7">
        <v>6.0465558040069494E-8</v>
      </c>
      <c r="F110" s="7">
        <v>1.00839077161757E-7</v>
      </c>
      <c r="G110" s="7">
        <v>5.8549846277751502E-9</v>
      </c>
      <c r="H110" s="7">
        <v>1.30148917574674E-7</v>
      </c>
      <c r="I110" s="7">
        <v>1.6363307777144499E-2</v>
      </c>
      <c r="J110" s="7">
        <v>1326.4564111028301</v>
      </c>
      <c r="K110" s="7">
        <v>59365.662511125403</v>
      </c>
      <c r="L110" s="7">
        <v>3.4758504142032699E-4</v>
      </c>
      <c r="M110" s="7">
        <v>1.5076494535848001E-2</v>
      </c>
      <c r="O110" s="18" t="s">
        <v>24</v>
      </c>
      <c r="P110" s="23">
        <f>STDEV(G106:G107,G109:G111)</f>
        <v>1.3097772723990029E-9</v>
      </c>
      <c r="Q110" s="23">
        <f>STDEV(H106:H107,H109:H111)</f>
        <v>1.4774662772502933E-8</v>
      </c>
      <c r="S110" s="23">
        <f>STDEV(J106:J107,J109:J111)</f>
        <v>39.175393612900201</v>
      </c>
      <c r="T110" s="23">
        <f>STDEV(K106:K107,K109:K111)</f>
        <v>23298.88888435972</v>
      </c>
    </row>
    <row r="111" spans="1:20" ht="17.5" x14ac:dyDescent="0.45">
      <c r="A111" s="13"/>
      <c r="B111" s="8"/>
      <c r="C111" s="6" t="s">
        <v>22</v>
      </c>
      <c r="D111" s="7">
        <v>4.0099486167258802E-8</v>
      </c>
      <c r="E111" s="7">
        <v>6.9395385228527306E-8</v>
      </c>
      <c r="F111" s="7">
        <v>8.6855798645637896E-8</v>
      </c>
      <c r="G111" s="7">
        <v>3.1248845570950398E-9</v>
      </c>
      <c r="H111" s="7">
        <v>1.00169539989406E-7</v>
      </c>
      <c r="I111" s="7">
        <v>9.63249536071248E-8</v>
      </c>
      <c r="J111" s="7">
        <v>1266.00434942486</v>
      </c>
      <c r="K111" s="7">
        <v>98104.308929433595</v>
      </c>
      <c r="L111" s="7">
        <v>3.0656463995806798E-4</v>
      </c>
      <c r="M111" s="7">
        <v>1.9092166199785002E-2</v>
      </c>
    </row>
    <row r="112" spans="1:20" x14ac:dyDescent="0.45">
      <c r="A112" s="1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</row>
    <row r="113" spans="1:20" x14ac:dyDescent="0.45">
      <c r="A113" s="1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</row>
    <row r="114" spans="1:20" ht="35" x14ac:dyDescent="0.45">
      <c r="A114" s="3" t="s">
        <v>36</v>
      </c>
      <c r="B114" s="3" t="s">
        <v>0</v>
      </c>
      <c r="C114" s="3" t="s">
        <v>1</v>
      </c>
      <c r="D114" s="3" t="s">
        <v>2</v>
      </c>
      <c r="E114" s="3" t="s">
        <v>3</v>
      </c>
      <c r="F114" s="3" t="s">
        <v>4</v>
      </c>
      <c r="G114" s="3" t="s">
        <v>5</v>
      </c>
      <c r="H114" s="3" t="s">
        <v>6</v>
      </c>
      <c r="I114" s="3" t="s">
        <v>7</v>
      </c>
      <c r="J114" s="3" t="s">
        <v>8</v>
      </c>
      <c r="K114" s="3" t="s">
        <v>9</v>
      </c>
      <c r="L114" s="3" t="s">
        <v>10</v>
      </c>
      <c r="M114" s="3" t="s">
        <v>11</v>
      </c>
      <c r="N114" s="36"/>
      <c r="O114" s="37"/>
      <c r="P114" s="39"/>
      <c r="Q114" s="39"/>
      <c r="R114" s="39"/>
      <c r="S114" s="39"/>
      <c r="T114" s="39"/>
    </row>
    <row r="115" spans="1:20" x14ac:dyDescent="0.45">
      <c r="A115" s="11"/>
      <c r="B115" s="5"/>
      <c r="C115" s="6" t="s">
        <v>12</v>
      </c>
      <c r="D115" s="7">
        <v>3.0076249024490099E-8</v>
      </c>
      <c r="E115" s="7">
        <v>4.9547203079345502E-8</v>
      </c>
      <c r="F115" s="7">
        <v>6.9525330010298996E-8</v>
      </c>
      <c r="G115" s="7">
        <v>3.9123701407146803E-9</v>
      </c>
      <c r="H115" s="7">
        <v>8.21367057316578E-8</v>
      </c>
      <c r="I115" s="7">
        <v>9.0562592915609096E-3</v>
      </c>
      <c r="J115" s="7">
        <v>1386.4824085349701</v>
      </c>
      <c r="K115" s="7">
        <v>79848.536119437995</v>
      </c>
      <c r="L115" s="7">
        <v>3.1239702849346601E-4</v>
      </c>
      <c r="M115" s="7">
        <v>2.71041235661704E-2</v>
      </c>
    </row>
    <row r="116" spans="1:20" ht="17.5" x14ac:dyDescent="0.45">
      <c r="A116" s="12"/>
      <c r="B116" s="5"/>
      <c r="C116" s="6" t="s">
        <v>13</v>
      </c>
      <c r="D116" s="7">
        <v>3.0812048324972502E-8</v>
      </c>
      <c r="E116" s="7">
        <v>5.1099182320516101E-8</v>
      </c>
      <c r="F116" s="7">
        <v>6.1596190187934898E-8</v>
      </c>
      <c r="G116" s="7">
        <v>2.5998600199989398E-9</v>
      </c>
      <c r="H116" s="7">
        <v>6.9539420481376698E-8</v>
      </c>
      <c r="I116" s="7">
        <v>9.2413150135502002E-4</v>
      </c>
      <c r="J116" s="7">
        <v>1433.83820208064</v>
      </c>
      <c r="K116" s="7">
        <v>110696.402154219</v>
      </c>
      <c r="L116" s="7">
        <v>2.87795150318479E-4</v>
      </c>
      <c r="M116" s="7">
        <v>3.6080272143371402E-2</v>
      </c>
    </row>
    <row r="117" spans="1:20" ht="17.5" x14ac:dyDescent="0.45">
      <c r="A117" s="5" t="s">
        <v>38</v>
      </c>
      <c r="B117" s="5" t="s">
        <v>31</v>
      </c>
      <c r="C117" s="6" t="s">
        <v>14</v>
      </c>
      <c r="D117" s="7">
        <v>2.9340449724007699E-8</v>
      </c>
      <c r="E117" s="7">
        <v>4.7995223838174897E-8</v>
      </c>
      <c r="F117" s="7">
        <v>7.7454469832663093E-8</v>
      </c>
      <c r="G117" s="7">
        <v>5.6799342183015596E-9</v>
      </c>
      <c r="H117" s="7">
        <v>9.8315925230839002E-8</v>
      </c>
      <c r="I117" s="7">
        <v>1.7073444267756401E-2</v>
      </c>
      <c r="J117" s="7">
        <v>1348.5748458330499</v>
      </c>
      <c r="K117" s="7">
        <v>57788.810581719801</v>
      </c>
      <c r="L117" s="7">
        <v>3.2823664265805799E-4</v>
      </c>
      <c r="M117" s="7">
        <v>1.9700391982576799E-2</v>
      </c>
      <c r="P117" s="23" t="s">
        <v>15</v>
      </c>
      <c r="Q117" s="39" t="s">
        <v>16</v>
      </c>
      <c r="R117" s="39"/>
      <c r="S117" s="39" t="s">
        <v>17</v>
      </c>
      <c r="T117" s="39" t="s">
        <v>18</v>
      </c>
    </row>
    <row r="118" spans="1:20" x14ac:dyDescent="0.45">
      <c r="A118" s="12"/>
      <c r="B118" s="5"/>
      <c r="C118" s="6" t="s">
        <v>19</v>
      </c>
      <c r="D118" s="7">
        <v>3.0812048324972502E-8</v>
      </c>
      <c r="E118" s="7">
        <v>5.0129195294784503E-8</v>
      </c>
      <c r="F118" s="7">
        <v>6.1596190187934898E-8</v>
      </c>
      <c r="G118" s="7">
        <v>2.6482933959421501E-9</v>
      </c>
      <c r="H118" s="7">
        <v>6.9498897609703503E-8</v>
      </c>
      <c r="I118" s="7">
        <v>1.1780501501375701E-3</v>
      </c>
      <c r="J118" s="7">
        <v>1447.27786828534</v>
      </c>
      <c r="K118" s="7">
        <v>109676.062970963</v>
      </c>
      <c r="L118" s="7">
        <v>2.9045439325893702E-4</v>
      </c>
      <c r="M118" s="7">
        <v>3.5983782205031498E-2</v>
      </c>
      <c r="O118" s="18" t="s">
        <v>20</v>
      </c>
      <c r="P118" s="23">
        <f>AVERAGE(G115:G116,G118:G120)</f>
        <v>3.585326966841396E-9</v>
      </c>
      <c r="Q118" s="23">
        <f>AVERAGE(H115:H116,H118:H120)</f>
        <v>7.8538743320242902E-8</v>
      </c>
      <c r="S118" s="23">
        <f>AVERAGE(J115:J116,J118:J120)</f>
        <v>1383.2185727665981</v>
      </c>
      <c r="T118" s="23">
        <f>AVERAGE(K115:K116,K118:K120)</f>
        <v>89858.806183012319</v>
      </c>
    </row>
    <row r="119" spans="1:20" x14ac:dyDescent="0.45">
      <c r="A119" s="12"/>
      <c r="B119" s="5"/>
      <c r="C119" s="6" t="s">
        <v>21</v>
      </c>
      <c r="D119" s="7">
        <v>2.9340449724007699E-8</v>
      </c>
      <c r="E119" s="7">
        <v>4.7995223838174897E-8</v>
      </c>
      <c r="F119" s="7">
        <v>7.7454469832663093E-8</v>
      </c>
      <c r="G119" s="7">
        <v>5.6799342183015596E-9</v>
      </c>
      <c r="H119" s="7">
        <v>9.8315925230839002E-8</v>
      </c>
      <c r="I119" s="7">
        <v>1.7073444267756401E-2</v>
      </c>
      <c r="J119" s="7">
        <v>1348.5748458330499</v>
      </c>
      <c r="K119" s="7">
        <v>57788.810581719801</v>
      </c>
      <c r="L119" s="7">
        <v>3.2823664265805799E-4</v>
      </c>
      <c r="M119" s="7">
        <v>1.9700391982576799E-2</v>
      </c>
      <c r="O119" s="18" t="s">
        <v>24</v>
      </c>
      <c r="P119" s="23">
        <f>STDEV(G115:G116,G118:G120)</f>
        <v>1.2838092169406096E-9</v>
      </c>
      <c r="Q119" s="23">
        <f>STDEV(H115:H116,H118:H120)</f>
        <v>1.219899091434505E-8</v>
      </c>
      <c r="S119" s="23">
        <f>STDEV(J115:J116,J118:J120)</f>
        <v>60.859489120380744</v>
      </c>
      <c r="T119" s="23">
        <f>STDEV(K115:K116,K118:K120)</f>
        <v>22122.675013564753</v>
      </c>
    </row>
    <row r="120" spans="1:20" ht="17.5" x14ac:dyDescent="0.45">
      <c r="A120" s="13"/>
      <c r="B120" s="8"/>
      <c r="C120" s="6" t="s">
        <v>22</v>
      </c>
      <c r="D120" s="7">
        <v>2.9524399549128302E-8</v>
      </c>
      <c r="E120" s="7">
        <v>5.0905184915369803E-8</v>
      </c>
      <c r="F120" s="7">
        <v>6.3578475143525899E-8</v>
      </c>
      <c r="G120" s="7">
        <v>3.0861770592496499E-9</v>
      </c>
      <c r="H120" s="7">
        <v>7.3202767547637504E-8</v>
      </c>
      <c r="I120" s="7">
        <v>5.9896921174114104E-6</v>
      </c>
      <c r="J120" s="7">
        <v>1299.9195390989901</v>
      </c>
      <c r="K120" s="7">
        <v>91284.219088721802</v>
      </c>
      <c r="L120" s="7">
        <v>2.8171926282313201E-4</v>
      </c>
      <c r="M120" s="7">
        <v>2.3806275670910999E-2</v>
      </c>
    </row>
    <row r="121" spans="1:20" x14ac:dyDescent="0.45">
      <c r="A121" s="1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</row>
    <row r="122" spans="1:20" x14ac:dyDescent="0.45">
      <c r="A122" s="1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</row>
    <row r="123" spans="1:20" ht="35" x14ac:dyDescent="0.45">
      <c r="A123" s="3" t="s">
        <v>36</v>
      </c>
      <c r="B123" s="3" t="s">
        <v>0</v>
      </c>
      <c r="C123" s="3" t="s">
        <v>1</v>
      </c>
      <c r="D123" s="3" t="s">
        <v>2</v>
      </c>
      <c r="E123" s="3" t="s">
        <v>3</v>
      </c>
      <c r="F123" s="3" t="s">
        <v>4</v>
      </c>
      <c r="G123" s="3" t="s">
        <v>5</v>
      </c>
      <c r="H123" s="3" t="s">
        <v>6</v>
      </c>
      <c r="I123" s="3" t="s">
        <v>7</v>
      </c>
      <c r="J123" s="3" t="s">
        <v>8</v>
      </c>
      <c r="K123" s="3" t="s">
        <v>9</v>
      </c>
      <c r="L123" s="3" t="s">
        <v>10</v>
      </c>
      <c r="M123" s="3" t="s">
        <v>11</v>
      </c>
      <c r="N123" s="36"/>
      <c r="O123" s="37"/>
      <c r="P123" s="39"/>
      <c r="Q123" s="39"/>
      <c r="R123" s="39"/>
      <c r="S123" s="39"/>
      <c r="T123" s="39"/>
    </row>
    <row r="124" spans="1:20" x14ac:dyDescent="0.45">
      <c r="A124" s="11"/>
      <c r="B124" s="5"/>
      <c r="C124" s="6" t="s">
        <v>12</v>
      </c>
      <c r="D124" s="7">
        <v>4.3790602269226799E-8</v>
      </c>
      <c r="E124" s="7">
        <v>6.83934699619423E-8</v>
      </c>
      <c r="F124" s="7">
        <v>9.7442913487808296E-8</v>
      </c>
      <c r="G124" s="7">
        <v>3.7954185746955298E-9</v>
      </c>
      <c r="H124" s="7">
        <v>1.14760781102442E-7</v>
      </c>
      <c r="I124" s="7">
        <v>8.4337144585485291E-3</v>
      </c>
      <c r="J124" s="7">
        <v>1661.4435220483499</v>
      </c>
      <c r="K124" s="7">
        <v>55824.470907841896</v>
      </c>
      <c r="L124" s="7">
        <v>2.1187723380617401E-4</v>
      </c>
      <c r="M124" s="7">
        <v>1.7882846034488201E-2</v>
      </c>
    </row>
    <row r="125" spans="1:20" ht="17.5" x14ac:dyDescent="0.45">
      <c r="A125" s="12"/>
      <c r="B125" s="5"/>
      <c r="C125" s="6" t="s">
        <v>13</v>
      </c>
      <c r="D125" s="7">
        <v>4.4432011599514697E-8</v>
      </c>
      <c r="E125" s="7">
        <v>7.09157678562351E-8</v>
      </c>
      <c r="F125" s="7">
        <v>9.0687926616200899E-8</v>
      </c>
      <c r="G125" s="7">
        <v>2.8743403462386401E-9</v>
      </c>
      <c r="H125" s="7">
        <v>1.02990976486431E-7</v>
      </c>
      <c r="I125" s="7">
        <v>3.20949931208328E-3</v>
      </c>
      <c r="J125" s="7">
        <v>1708.24298652225</v>
      </c>
      <c r="K125" s="7">
        <v>70353.258989844806</v>
      </c>
      <c r="L125" s="7">
        <v>2.02219210803887E-4</v>
      </c>
      <c r="M125" s="7">
        <v>2.01721035131859E-2</v>
      </c>
    </row>
    <row r="126" spans="1:20" ht="17.5" x14ac:dyDescent="0.45">
      <c r="A126" s="5" t="s">
        <v>38</v>
      </c>
      <c r="B126" s="5" t="s">
        <v>32</v>
      </c>
      <c r="C126" s="6" t="s">
        <v>14</v>
      </c>
      <c r="D126" s="7">
        <v>4.31491929389389E-8</v>
      </c>
      <c r="E126" s="7">
        <v>6.5871172067649501E-8</v>
      </c>
      <c r="F126" s="7">
        <v>1.04197900359416E-7</v>
      </c>
      <c r="G126" s="7">
        <v>4.9901747257336399E-9</v>
      </c>
      <c r="H126" s="7">
        <v>1.29531521687706E-7</v>
      </c>
      <c r="I126" s="7">
        <v>1.32468752080033E-2</v>
      </c>
      <c r="J126" s="7">
        <v>1545.8071168526601</v>
      </c>
      <c r="K126" s="7">
        <v>39709.821953129001</v>
      </c>
      <c r="L126" s="7">
        <v>1.98158949873888E-4</v>
      </c>
      <c r="M126" s="7">
        <v>1.5604931109710399E-2</v>
      </c>
      <c r="P126" s="23" t="s">
        <v>15</v>
      </c>
      <c r="Q126" s="39" t="s">
        <v>16</v>
      </c>
      <c r="R126" s="39"/>
      <c r="S126" s="39" t="s">
        <v>17</v>
      </c>
      <c r="T126" s="39" t="s">
        <v>18</v>
      </c>
    </row>
    <row r="127" spans="1:20" x14ac:dyDescent="0.45">
      <c r="A127" s="12"/>
      <c r="B127" s="5"/>
      <c r="C127" s="6" t="s">
        <v>19</v>
      </c>
      <c r="D127" s="7">
        <v>4.4432011599514697E-8</v>
      </c>
      <c r="E127" s="7">
        <v>7.09157678562351E-8</v>
      </c>
      <c r="F127" s="7">
        <v>9.0687926616200899E-8</v>
      </c>
      <c r="G127" s="7">
        <v>2.8743403462386401E-9</v>
      </c>
      <c r="H127" s="7">
        <v>1.02990976486431E-7</v>
      </c>
      <c r="I127" s="7">
        <v>3.20949931208328E-3</v>
      </c>
      <c r="J127" s="7">
        <v>1708.24298652225</v>
      </c>
      <c r="K127" s="7">
        <v>70353.258989844806</v>
      </c>
      <c r="L127" s="7">
        <v>2.02219210803887E-4</v>
      </c>
      <c r="M127" s="7">
        <v>2.01721035131859E-2</v>
      </c>
      <c r="O127" s="18" t="s">
        <v>20</v>
      </c>
      <c r="P127" s="23">
        <f>AVERAGE(G124,G127:G129)</f>
        <v>3.6702532931068397E-9</v>
      </c>
      <c r="Q127" s="23">
        <f>AVERAGE(H124,H127:H129)</f>
        <v>1.1274476502475274E-7</v>
      </c>
      <c r="S127" s="23">
        <f>AVERAGE(J124,J127:J129)</f>
        <v>1596.60530784043</v>
      </c>
      <c r="T127" s="23">
        <f>AVERAGE(K124,K127:K129)</f>
        <v>56007.490388734201</v>
      </c>
    </row>
    <row r="128" spans="1:20" x14ac:dyDescent="0.45">
      <c r="A128" s="12"/>
      <c r="B128" s="5"/>
      <c r="C128" s="6" t="s">
        <v>21</v>
      </c>
      <c r="D128" s="7">
        <v>4.31491929389389E-8</v>
      </c>
      <c r="E128" s="7">
        <v>6.5871172067649501E-8</v>
      </c>
      <c r="F128" s="7">
        <v>1.04197900359416E-7</v>
      </c>
      <c r="G128" s="7">
        <v>4.9901747257336399E-9</v>
      </c>
      <c r="H128" s="7">
        <v>1.29531521687706E-7</v>
      </c>
      <c r="I128" s="7">
        <v>1.32468752080033E-2</v>
      </c>
      <c r="J128" s="7">
        <v>1545.8071168526601</v>
      </c>
      <c r="K128" s="7">
        <v>39709.821953129001</v>
      </c>
      <c r="L128" s="7">
        <v>1.98158949873888E-4</v>
      </c>
      <c r="M128" s="7">
        <v>1.5604931109710399E-2</v>
      </c>
      <c r="O128" s="18" t="s">
        <v>24</v>
      </c>
      <c r="P128" s="23">
        <f>STDEV(G124,G127:G129)</f>
        <v>9.6829109521656001E-10</v>
      </c>
      <c r="Q128" s="23">
        <f>STDEV(H124,H127:H129)</f>
        <v>1.2421487109452101E-8</v>
      </c>
      <c r="S128" s="23">
        <f>STDEV(J124,J127:J129)</f>
        <v>108.07760527529558</v>
      </c>
      <c r="T128" s="23">
        <f>STDEV(K124,K127:K129)</f>
        <v>12596.381091503104</v>
      </c>
    </row>
    <row r="129" spans="1:20" ht="17.5" x14ac:dyDescent="0.45">
      <c r="A129" s="13"/>
      <c r="B129" s="8"/>
      <c r="C129" s="6" t="s">
        <v>22</v>
      </c>
      <c r="D129" s="7">
        <v>4.31491929389389E-8</v>
      </c>
      <c r="E129" s="7">
        <v>7.09157678562351E-8</v>
      </c>
      <c r="F129" s="7">
        <v>9.0687926616200899E-8</v>
      </c>
      <c r="G129" s="7">
        <v>3.0210795257595498E-9</v>
      </c>
      <c r="H129" s="7">
        <v>1.03695780822432E-7</v>
      </c>
      <c r="I129" s="7">
        <v>2.4567882358622201E-3</v>
      </c>
      <c r="J129" s="7">
        <v>1470.9276059384599</v>
      </c>
      <c r="K129" s="7">
        <v>58142.409704121099</v>
      </c>
      <c r="L129" s="7">
        <v>1.7565284353544399E-4</v>
      </c>
      <c r="M129" s="7">
        <v>1.71890634809969E-2</v>
      </c>
    </row>
    <row r="130" spans="1:20" x14ac:dyDescent="0.45">
      <c r="A130" s="1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</row>
    <row r="131" spans="1:20" x14ac:dyDescent="0.45">
      <c r="A131" s="1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</row>
    <row r="132" spans="1:20" ht="35" x14ac:dyDescent="0.45">
      <c r="A132" s="3" t="s">
        <v>36</v>
      </c>
      <c r="B132" s="3" t="s">
        <v>0</v>
      </c>
      <c r="C132" s="3" t="s">
        <v>1</v>
      </c>
      <c r="D132" s="3" t="s">
        <v>2</v>
      </c>
      <c r="E132" s="3" t="s">
        <v>3</v>
      </c>
      <c r="F132" s="3" t="s">
        <v>4</v>
      </c>
      <c r="G132" s="3" t="s">
        <v>5</v>
      </c>
      <c r="H132" s="3" t="s">
        <v>6</v>
      </c>
      <c r="I132" s="3" t="s">
        <v>7</v>
      </c>
      <c r="J132" s="3" t="s">
        <v>8</v>
      </c>
      <c r="K132" s="3" t="s">
        <v>9</v>
      </c>
      <c r="L132" s="3" t="s">
        <v>10</v>
      </c>
      <c r="M132" s="3" t="s">
        <v>11</v>
      </c>
      <c r="N132" s="36"/>
      <c r="O132" s="37"/>
      <c r="P132" s="39"/>
      <c r="Q132" s="39"/>
      <c r="R132" s="39"/>
      <c r="S132" s="39"/>
      <c r="T132" s="39"/>
    </row>
    <row r="133" spans="1:20" x14ac:dyDescent="0.45">
      <c r="A133" s="11"/>
      <c r="B133" s="5"/>
      <c r="C133" s="6" t="s">
        <v>12</v>
      </c>
      <c r="D133" s="7">
        <v>3.4224449524725499E-8</v>
      </c>
      <c r="E133" s="7">
        <v>5.4623757029505498E-8</v>
      </c>
      <c r="F133" s="7">
        <v>7.7457760233959494E-8</v>
      </c>
      <c r="G133" s="7">
        <v>3.8545700061257901E-9</v>
      </c>
      <c r="H133" s="7">
        <v>9.1357448841836294E-8</v>
      </c>
      <c r="I133" s="7">
        <v>9.7064155539543905E-3</v>
      </c>
      <c r="J133" s="7">
        <v>1228.5480480794299</v>
      </c>
      <c r="K133" s="7">
        <v>149062.343973982</v>
      </c>
      <c r="L133" s="7">
        <v>5.7457124012491503E-4</v>
      </c>
      <c r="M133" s="7">
        <v>2.46281135892952E-2</v>
      </c>
    </row>
    <row r="134" spans="1:20" ht="17.5" x14ac:dyDescent="0.45">
      <c r="A134" s="12"/>
      <c r="B134" s="5"/>
      <c r="C134" s="6" t="s">
        <v>13</v>
      </c>
      <c r="D134" s="7">
        <v>3.4897034790449699E-8</v>
      </c>
      <c r="E134" s="7">
        <v>5.8791775555466901E-8</v>
      </c>
      <c r="F134" s="7">
        <v>6.7012724023663199E-8</v>
      </c>
      <c r="G134" s="7">
        <v>2.2881871621287699E-9</v>
      </c>
      <c r="H134" s="7">
        <v>7.5197899051392401E-8</v>
      </c>
      <c r="I134" s="7">
        <v>5.0712612914364397E-3</v>
      </c>
      <c r="J134" s="7">
        <v>1217.35893668879</v>
      </c>
      <c r="K134" s="7">
        <v>195850.12823328501</v>
      </c>
      <c r="L134" s="7">
        <v>4.48141749124677E-4</v>
      </c>
      <c r="M134" s="7">
        <v>3.3197665042146003E-2</v>
      </c>
    </row>
    <row r="135" spans="1:20" ht="17.5" x14ac:dyDescent="0.45">
      <c r="A135" s="5" t="s">
        <v>38</v>
      </c>
      <c r="B135" s="5" t="s">
        <v>33</v>
      </c>
      <c r="C135" s="6" t="s">
        <v>14</v>
      </c>
      <c r="D135" s="7">
        <v>3.35518642590012E-8</v>
      </c>
      <c r="E135" s="7">
        <v>5.0455738503544101E-8</v>
      </c>
      <c r="F135" s="7">
        <v>8.7902796444255894E-8</v>
      </c>
      <c r="G135" s="7">
        <v>6.5526090842900199E-9</v>
      </c>
      <c r="H135" s="7">
        <v>1.1749250571217801E-7</v>
      </c>
      <c r="I135" s="7">
        <v>2.21311659454809E-2</v>
      </c>
      <c r="J135" s="7">
        <v>1232.86157463064</v>
      </c>
      <c r="K135" s="7">
        <v>84358.4084267898</v>
      </c>
      <c r="L135" s="7">
        <v>5.5276767339363102E-4</v>
      </c>
      <c r="M135" s="7">
        <v>1.7078521886101102E-2</v>
      </c>
      <c r="P135" s="23" t="s">
        <v>15</v>
      </c>
      <c r="Q135" s="39" t="s">
        <v>16</v>
      </c>
      <c r="R135" s="39"/>
      <c r="S135" s="39" t="s">
        <v>17</v>
      </c>
      <c r="T135" s="39" t="s">
        <v>18</v>
      </c>
    </row>
    <row r="136" spans="1:20" x14ac:dyDescent="0.45">
      <c r="A136" s="12"/>
      <c r="B136" s="5"/>
      <c r="C136" s="6" t="s">
        <v>19</v>
      </c>
      <c r="D136" s="7">
        <v>3.4897034790449699E-8</v>
      </c>
      <c r="E136" s="7">
        <v>5.5665761660995802E-8</v>
      </c>
      <c r="F136" s="7">
        <v>6.7012724023663199E-8</v>
      </c>
      <c r="G136" s="7">
        <v>2.40048989174874E-9</v>
      </c>
      <c r="H136" s="7">
        <v>7.4862547479770497E-8</v>
      </c>
      <c r="I136" s="7">
        <v>4.3457892837111601E-4</v>
      </c>
      <c r="J136" s="7">
        <v>1231.96708088631</v>
      </c>
      <c r="K136" s="7">
        <v>185095.79095811199</v>
      </c>
      <c r="L136" s="7">
        <v>4.4432057520018702E-4</v>
      </c>
      <c r="M136" s="7">
        <v>3.2944901846564602E-2</v>
      </c>
      <c r="O136" s="18" t="s">
        <v>20</v>
      </c>
      <c r="P136" s="23">
        <f>AVERAGE(G133:G134,G136:G138)</f>
        <v>3.6101608019404877E-9</v>
      </c>
      <c r="Q136" s="23">
        <f>AVERAGE(H133:H134,H136:H138)</f>
        <v>8.8323245977049373E-8</v>
      </c>
      <c r="S136" s="23">
        <f>AVERAGE(J133:J134,J136:J138)</f>
        <v>1214.2576188096039</v>
      </c>
      <c r="T136" s="23">
        <f>AVERAGE(K133:K134,K136:K138)</f>
        <v>157021.67556591996</v>
      </c>
    </row>
    <row r="137" spans="1:20" x14ac:dyDescent="0.45">
      <c r="A137" s="12"/>
      <c r="B137" s="5"/>
      <c r="C137" s="6" t="s">
        <v>21</v>
      </c>
      <c r="D137" s="7">
        <v>3.35518642590012E-8</v>
      </c>
      <c r="E137" s="7">
        <v>5.0455738503544101E-8</v>
      </c>
      <c r="F137" s="7">
        <v>8.7902796444255894E-8</v>
      </c>
      <c r="G137" s="7">
        <v>6.5526090842900199E-9</v>
      </c>
      <c r="H137" s="7">
        <v>1.1749250571217801E-7</v>
      </c>
      <c r="I137" s="7">
        <v>2.21311659454809E-2</v>
      </c>
      <c r="J137" s="7">
        <v>1232.86157463064</v>
      </c>
      <c r="K137" s="7">
        <v>84358.4084267898</v>
      </c>
      <c r="L137" s="7">
        <v>5.5276767339363102E-4</v>
      </c>
      <c r="M137" s="7">
        <v>1.7078521886101102E-2</v>
      </c>
      <c r="O137" s="18" t="s">
        <v>24</v>
      </c>
      <c r="P137" s="23">
        <f>STDEV(G133:G134,G136:G138)</f>
        <v>1.7576944957039204E-9</v>
      </c>
      <c r="Q137" s="23">
        <f>STDEV(H133:H134,H136:H138)</f>
        <v>1.7642793232746639E-8</v>
      </c>
      <c r="S137" s="23">
        <f>STDEV(J133:J134,J136:J138)</f>
        <v>30.650495563857053</v>
      </c>
      <c r="T137" s="23">
        <f>STDEV(K133:K134,K136:K138)</f>
        <v>44236.142700133089</v>
      </c>
    </row>
    <row r="138" spans="1:20" ht="17.5" x14ac:dyDescent="0.45">
      <c r="A138" s="13"/>
      <c r="B138" s="8"/>
      <c r="C138" s="6" t="s">
        <v>22</v>
      </c>
      <c r="D138" s="7">
        <v>3.4224449524725499E-8</v>
      </c>
      <c r="E138" s="7">
        <v>5.8270773239721703E-8</v>
      </c>
      <c r="F138" s="7">
        <v>7.2235242128811294E-8</v>
      </c>
      <c r="G138" s="7">
        <v>2.9549478654091201E-9</v>
      </c>
      <c r="H138" s="7">
        <v>8.2705828800069706E-8</v>
      </c>
      <c r="I138" s="7">
        <v>7.0975771633795196E-7</v>
      </c>
      <c r="J138" s="7">
        <v>1160.5524537628501</v>
      </c>
      <c r="K138" s="7">
        <v>170741.706237431</v>
      </c>
      <c r="L138" s="7">
        <v>5.04532840382605E-4</v>
      </c>
      <c r="M138" s="7">
        <v>2.5716030784470701E-2</v>
      </c>
    </row>
    <row r="139" spans="1:20" x14ac:dyDescent="0.45">
      <c r="A139" s="1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</row>
    <row r="140" spans="1:20" x14ac:dyDescent="0.45">
      <c r="A140" s="1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</row>
    <row r="141" spans="1:20" ht="35" x14ac:dyDescent="0.45">
      <c r="A141" s="3" t="s">
        <v>36</v>
      </c>
      <c r="B141" s="3" t="s">
        <v>0</v>
      </c>
      <c r="C141" s="3" t="s">
        <v>1</v>
      </c>
      <c r="D141" s="3" t="s">
        <v>2</v>
      </c>
      <c r="E141" s="3" t="s">
        <v>3</v>
      </c>
      <c r="F141" s="3" t="s">
        <v>4</v>
      </c>
      <c r="G141" s="3" t="s">
        <v>5</v>
      </c>
      <c r="H141" s="3" t="s">
        <v>6</v>
      </c>
      <c r="I141" s="3" t="s">
        <v>7</v>
      </c>
      <c r="J141" s="3" t="s">
        <v>8</v>
      </c>
      <c r="K141" s="3" t="s">
        <v>9</v>
      </c>
      <c r="L141" s="3" t="s">
        <v>10</v>
      </c>
      <c r="M141" s="3" t="s">
        <v>11</v>
      </c>
      <c r="N141" s="36"/>
      <c r="O141" s="37"/>
      <c r="P141" s="39"/>
      <c r="Q141" s="39"/>
      <c r="R141" s="39"/>
      <c r="S141" s="39"/>
      <c r="T141" s="39"/>
    </row>
    <row r="142" spans="1:20" x14ac:dyDescent="0.45">
      <c r="A142" s="11"/>
      <c r="B142" s="5"/>
      <c r="C142" s="6" t="s">
        <v>12</v>
      </c>
      <c r="D142" s="7">
        <v>3.7648140313032698E-8</v>
      </c>
      <c r="E142" s="7">
        <v>5.9090849371804799E-8</v>
      </c>
      <c r="F142" s="7">
        <v>8.1562397980254405E-8</v>
      </c>
      <c r="G142" s="7">
        <v>3.4900935244469799E-9</v>
      </c>
      <c r="H142" s="7">
        <v>9.4840368117418201E-8</v>
      </c>
      <c r="I142" s="7">
        <v>8.1700631374004504E-3</v>
      </c>
      <c r="J142" s="7">
        <v>1204.6373246365199</v>
      </c>
      <c r="K142" s="7">
        <v>93598.2612326526</v>
      </c>
      <c r="L142" s="7">
        <v>3.2666668542757698E-4</v>
      </c>
      <c r="M142" s="7">
        <v>2.8837143848445799E-2</v>
      </c>
    </row>
    <row r="143" spans="1:20" ht="17.5" x14ac:dyDescent="0.45">
      <c r="A143" s="12"/>
      <c r="B143" s="5"/>
      <c r="C143" s="6" t="s">
        <v>13</v>
      </c>
      <c r="D143" s="7">
        <v>3.8437072830917403E-8</v>
      </c>
      <c r="E143" s="7">
        <v>6.3225106919904303E-8</v>
      </c>
      <c r="F143" s="7">
        <v>7.3722868986067306E-8</v>
      </c>
      <c r="G143" s="7">
        <v>2.3215273962656199E-9</v>
      </c>
      <c r="H143" s="7">
        <v>8.2462395172700903E-8</v>
      </c>
      <c r="I143" s="7">
        <v>2.4725850666989799E-3</v>
      </c>
      <c r="J143" s="7">
        <v>1361.2724684913501</v>
      </c>
      <c r="K143" s="7">
        <v>161604.243461198</v>
      </c>
      <c r="L143" s="7">
        <v>3.7516867854794998E-4</v>
      </c>
      <c r="M143" s="7">
        <v>3.5870193704672301E-2</v>
      </c>
    </row>
    <row r="144" spans="1:20" ht="17.5" x14ac:dyDescent="0.45">
      <c r="A144" s="5" t="s">
        <v>38</v>
      </c>
      <c r="B144" s="5" t="s">
        <v>34</v>
      </c>
      <c r="C144" s="6" t="s">
        <v>14</v>
      </c>
      <c r="D144" s="7">
        <v>3.6859207795148099E-8</v>
      </c>
      <c r="E144" s="7">
        <v>5.4956591823705302E-8</v>
      </c>
      <c r="F144" s="7">
        <v>8.9401926974441398E-8</v>
      </c>
      <c r="G144" s="7">
        <v>5.2931288111738596E-9</v>
      </c>
      <c r="H144" s="7">
        <v>1.13080095427143E-7</v>
      </c>
      <c r="I144" s="7">
        <v>1.7646503442287999E-2</v>
      </c>
      <c r="J144" s="7">
        <v>1172.5425095978001</v>
      </c>
      <c r="K144" s="7">
        <v>62588.749064622898</v>
      </c>
      <c r="L144" s="7">
        <v>3.3129031092928599E-4</v>
      </c>
      <c r="M144" s="7">
        <v>1.8370522851042601E-2</v>
      </c>
      <c r="P144" s="23" t="s">
        <v>15</v>
      </c>
      <c r="Q144" s="39" t="s">
        <v>16</v>
      </c>
      <c r="R144" s="39"/>
      <c r="S144" s="39" t="s">
        <v>17</v>
      </c>
      <c r="T144" s="39" t="s">
        <v>18</v>
      </c>
    </row>
    <row r="145" spans="1:28" x14ac:dyDescent="0.45">
      <c r="A145" s="12"/>
      <c r="B145" s="5"/>
      <c r="C145" s="6" t="s">
        <v>19</v>
      </c>
      <c r="D145" s="7">
        <v>3.8437072830917403E-8</v>
      </c>
      <c r="E145" s="7">
        <v>6.1157978145854597E-8</v>
      </c>
      <c r="F145" s="7">
        <v>7.3722868986067306E-8</v>
      </c>
      <c r="G145" s="7">
        <v>2.39848812143588E-9</v>
      </c>
      <c r="H145" s="7">
        <v>8.2334464340584196E-8</v>
      </c>
      <c r="I145" s="7">
        <v>5.5217733905181803E-4</v>
      </c>
      <c r="J145" s="7">
        <v>1373.31722840814</v>
      </c>
      <c r="K145" s="7">
        <v>155303.96301849</v>
      </c>
      <c r="L145" s="7">
        <v>3.7249471051176597E-4</v>
      </c>
      <c r="M145" s="7">
        <v>3.5652792584037002E-2</v>
      </c>
      <c r="O145" s="18" t="s">
        <v>20</v>
      </c>
      <c r="P145" s="23">
        <f>AVERAGE(G142:G143,G145:G147)</f>
        <v>3.2128174511272884E-9</v>
      </c>
      <c r="Q145" s="23">
        <f>AVERAGE(H142:H143,H145:H147)</f>
        <v>9.1360881449630538E-8</v>
      </c>
      <c r="S145" s="23">
        <f>AVERAGE(J142:J143,J145:J147)</f>
        <v>1263.1020921089962</v>
      </c>
      <c r="T145" s="23">
        <f>AVERAGE(K142:K143,K145:K147)</f>
        <v>119310.78395500309</v>
      </c>
    </row>
    <row r="146" spans="1:28" x14ac:dyDescent="0.45">
      <c r="A146" s="12"/>
      <c r="B146" s="5"/>
      <c r="C146" s="6" t="s">
        <v>21</v>
      </c>
      <c r="D146" s="7">
        <v>3.6859207795148099E-8</v>
      </c>
      <c r="E146" s="7">
        <v>5.4956591823705302E-8</v>
      </c>
      <c r="F146" s="7">
        <v>8.9401926974441398E-8</v>
      </c>
      <c r="G146" s="7">
        <v>5.2931288111738596E-9</v>
      </c>
      <c r="H146" s="7">
        <v>1.13080095427143E-7</v>
      </c>
      <c r="I146" s="7">
        <v>1.7646503442287999E-2</v>
      </c>
      <c r="J146" s="7">
        <v>1172.5425095978001</v>
      </c>
      <c r="K146" s="7">
        <v>62588.749064622898</v>
      </c>
      <c r="L146" s="7">
        <v>3.3129031092928599E-4</v>
      </c>
      <c r="M146" s="7">
        <v>1.8370522851042601E-2</v>
      </c>
      <c r="O146" s="18" t="s">
        <v>24</v>
      </c>
      <c r="P146" s="23">
        <f>STDEV(G142:G143,G145:G147)</f>
        <v>1.2537114830911708E-9</v>
      </c>
      <c r="Q146" s="23">
        <f>STDEV(H142:H143,H145:H147)</f>
        <v>1.3204151560108147E-8</v>
      </c>
      <c r="S146" s="23">
        <f>STDEV(J142:J143,J145:J147)</f>
        <v>96.082924764942632</v>
      </c>
      <c r="T146" s="23">
        <f>STDEV(K142:K143,K145:K147)</f>
        <v>41773.119213613238</v>
      </c>
      <c r="V146" s="14" t="s">
        <v>40</v>
      </c>
      <c r="W146" s="15"/>
      <c r="X146" s="15"/>
      <c r="Y146" s="15"/>
      <c r="Z146" s="15"/>
      <c r="AA146" s="15"/>
      <c r="AB146" s="16"/>
    </row>
    <row r="147" spans="1:28" ht="17.5" x14ac:dyDescent="0.45">
      <c r="A147" s="13"/>
      <c r="B147" s="8"/>
      <c r="C147" s="6" t="s">
        <v>22</v>
      </c>
      <c r="D147" s="7">
        <v>3.7746756877768301E-8</v>
      </c>
      <c r="E147" s="7">
        <v>6.1674760339366997E-8</v>
      </c>
      <c r="F147" s="7">
        <v>7.4702810110340695E-8</v>
      </c>
      <c r="G147" s="7">
        <v>2.5608494023140999E-9</v>
      </c>
      <c r="H147" s="7">
        <v>8.4087084190306404E-8</v>
      </c>
      <c r="I147" s="7">
        <v>1.9519909134030298E-6</v>
      </c>
      <c r="J147" s="7">
        <v>1203.7409294111701</v>
      </c>
      <c r="K147" s="7">
        <v>123458.702998052</v>
      </c>
      <c r="L147" s="7">
        <v>3.1615914578303402E-4</v>
      </c>
      <c r="M147" s="7">
        <v>3.0942237770909601E-2</v>
      </c>
      <c r="V147" s="17"/>
      <c r="W147" s="18" t="s">
        <v>15</v>
      </c>
      <c r="X147" s="19" t="s">
        <v>16</v>
      </c>
      <c r="Y147" s="20"/>
      <c r="Z147" s="19" t="s">
        <v>17</v>
      </c>
      <c r="AA147" s="19" t="s">
        <v>18</v>
      </c>
      <c r="AB147" s="21" t="s">
        <v>37</v>
      </c>
    </row>
    <row r="148" spans="1:28" x14ac:dyDescent="0.45">
      <c r="A148" s="1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V148" s="22" t="s">
        <v>23</v>
      </c>
      <c r="W148" s="23">
        <f>AVERAGE(G145:G147,G136:G143,G127:G134,G118:G124,G109:G116,G100:G107,G91:G98,G82:G89,G79:G80)</f>
        <v>3.5334172826513635E-9</v>
      </c>
      <c r="X148" s="23">
        <f>AVERAGE(H145:H147,H136:H143,H127:H134,H118:H124,H109:H116,H100:H107,H91:H98,H82:H89,H79:H80)</f>
        <v>8.9999524238666441E-8</v>
      </c>
      <c r="Y148" s="23"/>
      <c r="Z148" s="23">
        <f>AVERAGE(J145:J147,J136:J143,J127:J134,J118:J124,J109:J116,J100:J107,J91:J98,J82:J89,J79:J80)</f>
        <v>1343.1564806507513</v>
      </c>
      <c r="AA148" s="23">
        <f>AVERAGE(K145:K147,K136:K143,K127:K134,K118:K124,K109:K116,K100:K107,K91:K98,K82:K89,K79:K80)</f>
        <v>110132.31197837365</v>
      </c>
      <c r="AB148" s="23">
        <f>AVERAGE(L145:L147,L136:L143,L127:L134,L118:L124,L109:L116,L100:L107,L91:L98,L82:L89,L79:L80)</f>
        <v>3.5735281085329419E-4</v>
      </c>
    </row>
    <row r="149" spans="1:28" x14ac:dyDescent="0.45">
      <c r="V149" s="22" t="s">
        <v>24</v>
      </c>
      <c r="W149" s="23">
        <f>STDEV(G145:G147,G136:G143,G127:G134,G118:G124,G109:G116,G100:G107,G91:G98,G82:G89,G79:G80)</f>
        <v>1.1910170059967593E-9</v>
      </c>
      <c r="X149" s="23">
        <f>STDEV(H145:H147,H136:H143,H127:H134,H118:H124,H109:H116,H100:H107,H91:H98,H82:H89,H79:H80)</f>
        <v>1.696497157187678E-8</v>
      </c>
      <c r="Y149" s="23"/>
      <c r="Z149" s="23">
        <f>STDEV(J145:J147,J136:J143,J127:J134,J118:J124,J109:J116,J100:J107,J91:J98,J82:J89,J79:J80)</f>
        <v>154.92440120072959</v>
      </c>
      <c r="AA149" s="23">
        <f>STDEV(K145:K147,K136:K143,K127:K134,K118:K124,K109:K116,K100:K107,K91:K98,K82:K89,K79:K80)</f>
        <v>39400.112564261217</v>
      </c>
      <c r="AB149" s="23">
        <f>STDEV(L145:L147,L136:L143,L127:L134,L118:L124,L109:L116,L100:L107,L91:L98,L82:L89,L79:L80)</f>
        <v>8.8100486885684127E-5</v>
      </c>
    </row>
    <row r="150" spans="1:28" x14ac:dyDescent="0.45">
      <c r="F150" s="14" t="s">
        <v>41</v>
      </c>
      <c r="G150" s="15"/>
      <c r="H150" s="15"/>
      <c r="I150" s="15"/>
      <c r="J150" s="15"/>
      <c r="K150" s="15"/>
      <c r="L150" s="16"/>
      <c r="V150" s="22"/>
      <c r="W150" s="23"/>
      <c r="X150" s="23"/>
      <c r="Y150" s="23"/>
      <c r="Z150" s="23"/>
      <c r="AA150" s="23"/>
      <c r="AB150" s="24"/>
    </row>
    <row r="151" spans="1:28" x14ac:dyDescent="0.45">
      <c r="F151" s="17"/>
      <c r="G151" s="18" t="s">
        <v>15</v>
      </c>
      <c r="H151" s="19" t="s">
        <v>16</v>
      </c>
      <c r="I151" s="20"/>
      <c r="J151" s="19" t="s">
        <v>17</v>
      </c>
      <c r="K151" s="19" t="s">
        <v>18</v>
      </c>
      <c r="L151" s="21" t="s">
        <v>37</v>
      </c>
      <c r="V151" s="22" t="s">
        <v>25</v>
      </c>
      <c r="W151" s="23">
        <f>MIN(G79:G147)</f>
        <v>2.2881871621287699E-9</v>
      </c>
      <c r="X151" s="23">
        <f>MIN(H79:H147)</f>
        <v>6.7800892755688297E-8</v>
      </c>
      <c r="Y151" s="23"/>
      <c r="Z151" s="23">
        <f>MIN(J79:J147)</f>
        <v>1159.5418432788699</v>
      </c>
      <c r="AA151" s="23">
        <f>MIN(K79:K147)</f>
        <v>39709.821953129001</v>
      </c>
      <c r="AB151" s="24">
        <f>MIN(L79:L147)</f>
        <v>1.7565284353544399E-4</v>
      </c>
    </row>
    <row r="152" spans="1:28" x14ac:dyDescent="0.45">
      <c r="D152" s="34" t="s">
        <v>42</v>
      </c>
      <c r="E152" s="10">
        <f>COUNT(G145:G147,G136:G143,G127:G134,G118:G124,G109:G116,G100:G107,G91:G98,G82:G89,G69:G80,G60:G67,G51:G58,G42:G49,G33:G40,G24:G31,G15:G22,G6:G12,G3:G4)</f>
        <v>78</v>
      </c>
      <c r="F152" s="22" t="s">
        <v>23</v>
      </c>
      <c r="G152" s="38">
        <f>AVERAGE(G145:G147,G136:G143,G127:G134,G118:G124,G109:G116,G100:G107,G91:G98,G82:G89,G69:G80,G60:G67,G51:G58,G42:G49,G33:G40,G24:G31,G15:G22,G6:G12,G3:G4)</f>
        <v>3.6747009936067368E-9</v>
      </c>
      <c r="H152" s="38">
        <f>AVERAGE(H145:H147,H136:H143,H127:H134,H118:H124,H109:H116,H100:H107,H91:H98,H82:H89,H69:H80,H60:H67,H51:H58,H42:H49,H33:H40,H24:H31,H15:H22,H6:H12,H3:H4)</f>
        <v>9.3864726734961276E-8</v>
      </c>
      <c r="J152" s="38">
        <f>AVERAGE(J145:J147,J136:J143,J127:J134,J118:J124,J109:J116,J100:J107,J91:J98,J82:J89,J69:J80,J60:J67,J51:J58,J42:J49,J33:J40,J24:J31,J15:J22,J6:J12,J3:J4)</f>
        <v>1295.3379870172068</v>
      </c>
      <c r="K152" s="38">
        <f>AVERAGE(K145:K147,K136:K143,K127:K134,K118:K124,K109:K116,K100:K107,K91:K98,K82:K89,K69:K80,K60:K67,K51:K58,K42:K49,K33:K40,K24:K31,K15:K22,K6:K12,K3:K4)</f>
        <v>132277.77702672209</v>
      </c>
      <c r="L152" s="28">
        <f>AVERAGE(L145:L147,L136:L143,L127:L134,L118:L124,L109:L116,L100:L107,L91:L98,L82:L89,L69:L80,L60:L67,L51:L58,L42:L49,L33:L40,L24:L31,L15:L22,L6:L12,L3:L4)</f>
        <v>4.5684356460112943E-4</v>
      </c>
      <c r="V152" s="25" t="s">
        <v>26</v>
      </c>
      <c r="W152" s="26">
        <f>MAX(G79:G147)</f>
        <v>6.5526090842900199E-9</v>
      </c>
      <c r="X152" s="26">
        <f>MAX(H79:H147)</f>
        <v>1.30148917574674E-7</v>
      </c>
      <c r="Y152" s="26"/>
      <c r="Z152" s="26">
        <f>MAX(J79:J147)</f>
        <v>1708.24298652225</v>
      </c>
      <c r="AA152" s="26">
        <f>MAX(K79:K147)</f>
        <v>195850.12823328501</v>
      </c>
      <c r="AB152" s="27">
        <f>MAX(L79:L147)</f>
        <v>5.7457124012491503E-4</v>
      </c>
    </row>
    <row r="153" spans="1:28" x14ac:dyDescent="0.45">
      <c r="F153" s="22" t="s">
        <v>24</v>
      </c>
      <c r="G153" s="38">
        <f>STDEV(G145:G147,G136:G143,G127:G134,G118:G124,G109:G116,G100:G107,G91:G98,G82:G89,G69:G80,G60:G67,G51:G58,G42:G49,G33:G40,G24:G31,G15:G22,G6:G12,G3:G4)</f>
        <v>1.174048034664458E-9</v>
      </c>
      <c r="H153" s="38">
        <f>STDEV(H145:H147,H136:H143,H127:H134,H118:H124,H109:H116,H100:H107,H91:H98,H82:H89,H69:H80,H60:H67,H51:H58,H42:H49,H33:H40,H24:H31,H15:H22,H6:H12,H3:H4)</f>
        <v>1.7272407719917973E-8</v>
      </c>
      <c r="I153" s="38"/>
      <c r="J153" s="38">
        <f>STDEV(J145:J147,J136:J143,J127:J134,J118:J124,J109:J116,J100:J107,J91:J98,J82:J89,J69:J80,J60:J67,J51:J58,J42:J49,J33:J40,J24:J31,J15:J22,J6:J12,J3:J4)</f>
        <v>163.10732560748193</v>
      </c>
      <c r="K153" s="38">
        <f>STDEV(K145:K147,K136:K143,K127:K134,K118:K124,K109:K116,K100:K107,K91:K98,K82:K89,K69:K80,K60:K67,K51:K58,K42:K49,K33:K40,K24:K31,K15:K22,K6:K12,K3:K4)</f>
        <v>53558.447444827332</v>
      </c>
      <c r="L153" s="28">
        <f>STDEV(L145:L147,L136:L143,L127:L134,L118:L124,L109:L116,L100:L107,L91:L98,L82:L89,L69:L80,L60:L67,L51:L58,L42:L49,L33:L40,L24:L31,L15:L22,L6:L12,L3:L4)</f>
        <v>1.7042111522210608E-4</v>
      </c>
    </row>
    <row r="154" spans="1:28" x14ac:dyDescent="0.45">
      <c r="F154" s="22"/>
      <c r="L154" s="29"/>
    </row>
    <row r="155" spans="1:28" x14ac:dyDescent="0.45">
      <c r="F155" s="22" t="s">
        <v>25</v>
      </c>
      <c r="G155" s="38">
        <f>MIN(G3:G147)</f>
        <v>2.2881871621287699E-9</v>
      </c>
      <c r="H155" s="38">
        <f>MIN(H3:H147)</f>
        <v>6.7800892755688297E-8</v>
      </c>
      <c r="J155" s="38">
        <f>MIN(J3:J147)</f>
        <v>1051.0515183089501</v>
      </c>
      <c r="K155" s="38">
        <f>MIN(K3:K147)</f>
        <v>39709.821953129001</v>
      </c>
      <c r="L155" s="28">
        <f>MIN(L3:L147)</f>
        <v>1.7565284353544399E-4</v>
      </c>
    </row>
    <row r="156" spans="1:28" x14ac:dyDescent="0.45">
      <c r="F156" s="25" t="s">
        <v>26</v>
      </c>
      <c r="G156" s="30">
        <f>MAX(G3:G147)</f>
        <v>6.6943696778401E-9</v>
      </c>
      <c r="H156" s="30">
        <f>MAX(H3:H147)</f>
        <v>1.3951069053794099E-7</v>
      </c>
      <c r="I156" s="31"/>
      <c r="J156" s="30">
        <f>MAX(J3:J147)</f>
        <v>1708.24298652225</v>
      </c>
      <c r="K156" s="30">
        <f>MAX(K3:K147)</f>
        <v>284335.90542397299</v>
      </c>
      <c r="L156" s="32">
        <f>MAX(L3:L147)</f>
        <v>8.6899592726309802E-4</v>
      </c>
    </row>
  </sheetData>
  <phoneticPr fontId="5" type="noConversion"/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7_Fig 6</vt:lpstr>
    </vt:vector>
  </TitlesOfParts>
  <Company>F. Hoffmann La Roche Lt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le, Frank {GRH~SOUTH SAN FRANCISCO}</dc:creator>
  <cp:lastModifiedBy>Peale, Frank {GRH~SOUTH SAN FRANCISCO}</cp:lastModifiedBy>
  <dcterms:created xsi:type="dcterms:W3CDTF">2025-09-14T21:55:22Z</dcterms:created>
  <dcterms:modified xsi:type="dcterms:W3CDTF">2026-04-16T23:48:07Z</dcterms:modified>
</cp:coreProperties>
</file>